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1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CECAD-AG-Hoppe-1/Shared Folders/Lena_Franziska_Soto/Submissions/Submission Nature Cell Biology/Re-Revision/Final/Last manuscript changes for Rev#2/"/>
    </mc:Choice>
  </mc:AlternateContent>
  <xr:revisionPtr revIDLastSave="0" documentId="13_ncr:1_{531875DD-F2D9-6F4D-BCD2-DD82745D5BCD}" xr6:coauthVersionLast="47" xr6:coauthVersionMax="47" xr10:uidLastSave="{00000000-0000-0000-0000-000000000000}"/>
  <bookViews>
    <workbookView xWindow="19320" yWindow="0" windowWidth="19080" windowHeight="24000" activeTab="5" xr2:uid="{EBF5DFBB-70E2-3B43-9FAF-75CDA68530A1}"/>
  </bookViews>
  <sheets>
    <sheet name="Figure 5 a-c" sheetId="1" r:id="rId1"/>
    <sheet name="Figure 5d" sheetId="2" r:id="rId2"/>
    <sheet name="Figure 5e" sheetId="3" r:id="rId3"/>
    <sheet name="Figure 5f" sheetId="4" r:id="rId4"/>
    <sheet name="Figure 5g" sheetId="5" r:id="rId5"/>
    <sheet name="Figure 5h-k" sheetId="6" r:id="rId6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90" i="6" l="1"/>
  <c r="M90" i="6" s="1"/>
  <c r="K90" i="6"/>
  <c r="F90" i="6"/>
  <c r="G90" i="6" s="1"/>
  <c r="E90" i="6"/>
  <c r="M89" i="6"/>
  <c r="L89" i="6"/>
  <c r="K89" i="6"/>
  <c r="G89" i="6"/>
  <c r="F89" i="6"/>
  <c r="E89" i="6"/>
  <c r="L88" i="6"/>
  <c r="M88" i="6" s="1"/>
  <c r="K88" i="6"/>
  <c r="F88" i="6"/>
  <c r="G88" i="6" s="1"/>
  <c r="E88" i="6"/>
  <c r="M87" i="6"/>
  <c r="L87" i="6"/>
  <c r="K87" i="6"/>
  <c r="G87" i="6"/>
  <c r="F87" i="6"/>
  <c r="E87" i="6"/>
  <c r="L86" i="6"/>
  <c r="M86" i="6" s="1"/>
  <c r="K86" i="6"/>
  <c r="G86" i="6"/>
  <c r="F86" i="6"/>
  <c r="E86" i="6"/>
  <c r="J79" i="6"/>
  <c r="I79" i="6"/>
  <c r="H79" i="6"/>
  <c r="K79" i="6" s="1"/>
  <c r="D79" i="6"/>
  <c r="C79" i="6"/>
  <c r="B79" i="6"/>
  <c r="F79" i="6" s="1"/>
  <c r="G79" i="6" s="1"/>
  <c r="J78" i="6"/>
  <c r="I78" i="6"/>
  <c r="H78" i="6"/>
  <c r="K78" i="6" s="1"/>
  <c r="D78" i="6"/>
  <c r="C78" i="6"/>
  <c r="B78" i="6"/>
  <c r="F78" i="6" s="1"/>
  <c r="G78" i="6" s="1"/>
  <c r="J77" i="6"/>
  <c r="I77" i="6"/>
  <c r="H77" i="6"/>
  <c r="K77" i="6" s="1"/>
  <c r="D77" i="6"/>
  <c r="C77" i="6"/>
  <c r="B77" i="6"/>
  <c r="F77" i="6" s="1"/>
  <c r="G77" i="6" s="1"/>
  <c r="J76" i="6"/>
  <c r="I76" i="6"/>
  <c r="H76" i="6"/>
  <c r="K76" i="6" s="1"/>
  <c r="D76" i="6"/>
  <c r="C76" i="6"/>
  <c r="B76" i="6"/>
  <c r="F76" i="6" s="1"/>
  <c r="G76" i="6" s="1"/>
  <c r="J75" i="6"/>
  <c r="I75" i="6"/>
  <c r="H75" i="6"/>
  <c r="K75" i="6" s="1"/>
  <c r="D75" i="6"/>
  <c r="C75" i="6"/>
  <c r="B75" i="6"/>
  <c r="F75" i="6" s="1"/>
  <c r="G75" i="6" s="1"/>
  <c r="L67" i="6"/>
  <c r="M67" i="6" s="1"/>
  <c r="K67" i="6"/>
  <c r="G67" i="6"/>
  <c r="F67" i="6"/>
  <c r="E67" i="6"/>
  <c r="L66" i="6"/>
  <c r="M66" i="6" s="1"/>
  <c r="K66" i="6"/>
  <c r="G66" i="6"/>
  <c r="F66" i="6"/>
  <c r="E66" i="6"/>
  <c r="L65" i="6"/>
  <c r="M65" i="6" s="1"/>
  <c r="K65" i="6"/>
  <c r="G65" i="6"/>
  <c r="F65" i="6"/>
  <c r="E65" i="6"/>
  <c r="L64" i="6"/>
  <c r="M64" i="6" s="1"/>
  <c r="K64" i="6"/>
  <c r="G64" i="6"/>
  <c r="F64" i="6"/>
  <c r="E64" i="6"/>
  <c r="L63" i="6"/>
  <c r="M63" i="6" s="1"/>
  <c r="K63" i="6"/>
  <c r="G63" i="6"/>
  <c r="F63" i="6"/>
  <c r="E63" i="6"/>
  <c r="J56" i="6"/>
  <c r="I56" i="6"/>
  <c r="H56" i="6"/>
  <c r="L56" i="6" s="1"/>
  <c r="M56" i="6" s="1"/>
  <c r="D56" i="6"/>
  <c r="C56" i="6"/>
  <c r="B56" i="6"/>
  <c r="E56" i="6" s="1"/>
  <c r="J55" i="6"/>
  <c r="I55" i="6"/>
  <c r="H55" i="6"/>
  <c r="L55" i="6" s="1"/>
  <c r="M55" i="6" s="1"/>
  <c r="D55" i="6"/>
  <c r="C55" i="6"/>
  <c r="B55" i="6"/>
  <c r="E55" i="6" s="1"/>
  <c r="J54" i="6"/>
  <c r="I54" i="6"/>
  <c r="H54" i="6"/>
  <c r="L54" i="6" s="1"/>
  <c r="M54" i="6" s="1"/>
  <c r="D54" i="6"/>
  <c r="C54" i="6"/>
  <c r="B54" i="6"/>
  <c r="E54" i="6" s="1"/>
  <c r="J53" i="6"/>
  <c r="I53" i="6"/>
  <c r="H53" i="6"/>
  <c r="L53" i="6" s="1"/>
  <c r="M53" i="6" s="1"/>
  <c r="D53" i="6"/>
  <c r="C53" i="6"/>
  <c r="B53" i="6"/>
  <c r="E53" i="6" s="1"/>
  <c r="J52" i="6"/>
  <c r="I52" i="6"/>
  <c r="H52" i="6"/>
  <c r="L52" i="6" s="1"/>
  <c r="M52" i="6" s="1"/>
  <c r="D52" i="6"/>
  <c r="C52" i="6"/>
  <c r="B52" i="6"/>
  <c r="E52" i="6" s="1"/>
  <c r="L43" i="6"/>
  <c r="M43" i="6" s="1"/>
  <c r="K43" i="6"/>
  <c r="G43" i="6"/>
  <c r="F43" i="6"/>
  <c r="E43" i="6"/>
  <c r="L42" i="6"/>
  <c r="M42" i="6" s="1"/>
  <c r="K42" i="6"/>
  <c r="G42" i="6"/>
  <c r="F42" i="6"/>
  <c r="E42" i="6"/>
  <c r="L41" i="6"/>
  <c r="M41" i="6" s="1"/>
  <c r="K41" i="6"/>
  <c r="G41" i="6"/>
  <c r="F41" i="6"/>
  <c r="E41" i="6"/>
  <c r="L40" i="6"/>
  <c r="M40" i="6" s="1"/>
  <c r="K40" i="6"/>
  <c r="G40" i="6"/>
  <c r="F40" i="6"/>
  <c r="E40" i="6"/>
  <c r="L39" i="6"/>
  <c r="M39" i="6" s="1"/>
  <c r="K39" i="6"/>
  <c r="G39" i="6"/>
  <c r="F39" i="6"/>
  <c r="E39" i="6"/>
  <c r="J32" i="6"/>
  <c r="I32" i="6"/>
  <c r="H32" i="6"/>
  <c r="K32" i="6" s="1"/>
  <c r="D32" i="6"/>
  <c r="C32" i="6"/>
  <c r="B32" i="6"/>
  <c r="F32" i="6" s="1"/>
  <c r="G32" i="6" s="1"/>
  <c r="J31" i="6"/>
  <c r="I31" i="6"/>
  <c r="H31" i="6"/>
  <c r="K31" i="6" s="1"/>
  <c r="D31" i="6"/>
  <c r="C31" i="6"/>
  <c r="B31" i="6"/>
  <c r="F31" i="6" s="1"/>
  <c r="G31" i="6" s="1"/>
  <c r="J30" i="6"/>
  <c r="I30" i="6"/>
  <c r="H30" i="6"/>
  <c r="K30" i="6" s="1"/>
  <c r="D30" i="6"/>
  <c r="C30" i="6"/>
  <c r="B30" i="6"/>
  <c r="F30" i="6" s="1"/>
  <c r="G30" i="6" s="1"/>
  <c r="J29" i="6"/>
  <c r="I29" i="6"/>
  <c r="H29" i="6"/>
  <c r="K29" i="6" s="1"/>
  <c r="D29" i="6"/>
  <c r="C29" i="6"/>
  <c r="B29" i="6"/>
  <c r="F29" i="6" s="1"/>
  <c r="G29" i="6" s="1"/>
  <c r="J28" i="6"/>
  <c r="I28" i="6"/>
  <c r="H28" i="6"/>
  <c r="K28" i="6" s="1"/>
  <c r="D28" i="6"/>
  <c r="C28" i="6"/>
  <c r="B28" i="6"/>
  <c r="F28" i="6" s="1"/>
  <c r="G28" i="6" s="1"/>
  <c r="L19" i="6"/>
  <c r="M19" i="6" s="1"/>
  <c r="K19" i="6"/>
  <c r="G19" i="6"/>
  <c r="F19" i="6"/>
  <c r="E19" i="6"/>
  <c r="L18" i="6"/>
  <c r="M18" i="6" s="1"/>
  <c r="K18" i="6"/>
  <c r="G18" i="6"/>
  <c r="F18" i="6"/>
  <c r="E18" i="6"/>
  <c r="L17" i="6"/>
  <c r="M17" i="6" s="1"/>
  <c r="K17" i="6"/>
  <c r="G17" i="6"/>
  <c r="F17" i="6"/>
  <c r="E17" i="6"/>
  <c r="L16" i="6"/>
  <c r="M16" i="6" s="1"/>
  <c r="K16" i="6"/>
  <c r="G16" i="6"/>
  <c r="F16" i="6"/>
  <c r="E16" i="6"/>
  <c r="L15" i="6"/>
  <c r="M15" i="6" s="1"/>
  <c r="K15" i="6"/>
  <c r="G15" i="6"/>
  <c r="F15" i="6"/>
  <c r="E15" i="6"/>
  <c r="J8" i="6"/>
  <c r="I8" i="6"/>
  <c r="H8" i="6"/>
  <c r="L8" i="6" s="1"/>
  <c r="M8" i="6" s="1"/>
  <c r="D8" i="6"/>
  <c r="C8" i="6"/>
  <c r="B8" i="6"/>
  <c r="E8" i="6" s="1"/>
  <c r="J7" i="6"/>
  <c r="I7" i="6"/>
  <c r="H7" i="6"/>
  <c r="L7" i="6" s="1"/>
  <c r="M7" i="6" s="1"/>
  <c r="D7" i="6"/>
  <c r="C7" i="6"/>
  <c r="B7" i="6"/>
  <c r="E7" i="6" s="1"/>
  <c r="J6" i="6"/>
  <c r="L6" i="6" s="1"/>
  <c r="M6" i="6" s="1"/>
  <c r="I6" i="6"/>
  <c r="H6" i="6"/>
  <c r="K6" i="6" s="1"/>
  <c r="D6" i="6"/>
  <c r="C6" i="6"/>
  <c r="B6" i="6"/>
  <c r="E6" i="6" s="1"/>
  <c r="J5" i="6"/>
  <c r="I5" i="6"/>
  <c r="H5" i="6"/>
  <c r="L5" i="6" s="1"/>
  <c r="M5" i="6" s="1"/>
  <c r="D5" i="6"/>
  <c r="C5" i="6"/>
  <c r="B5" i="6"/>
  <c r="E5" i="6" s="1"/>
  <c r="J4" i="6"/>
  <c r="I4" i="6"/>
  <c r="H4" i="6"/>
  <c r="L4" i="6" s="1"/>
  <c r="M4" i="6" s="1"/>
  <c r="D4" i="6"/>
  <c r="C4" i="6"/>
  <c r="B4" i="6"/>
  <c r="E4" i="6" s="1"/>
  <c r="C31" i="5"/>
  <c r="C32" i="5" s="1"/>
  <c r="B31" i="5"/>
  <c r="B32" i="5" s="1"/>
  <c r="C30" i="5"/>
  <c r="B30" i="5"/>
  <c r="I19" i="5"/>
  <c r="H19" i="5"/>
  <c r="G19" i="5"/>
  <c r="F19" i="5"/>
  <c r="E19" i="5"/>
  <c r="D19" i="5"/>
  <c r="H17" i="5"/>
  <c r="G17" i="5"/>
  <c r="F17" i="5"/>
  <c r="E17" i="5"/>
  <c r="D17" i="5"/>
  <c r="J15" i="5"/>
  <c r="I15" i="5"/>
  <c r="H15" i="5"/>
  <c r="G15" i="5"/>
  <c r="F15" i="5"/>
  <c r="E15" i="5"/>
  <c r="D15" i="5"/>
  <c r="J10" i="5"/>
  <c r="I10" i="5"/>
  <c r="H10" i="5"/>
  <c r="G10" i="5"/>
  <c r="F10" i="5"/>
  <c r="E10" i="5"/>
  <c r="D10" i="5"/>
  <c r="I8" i="5"/>
  <c r="H8" i="5"/>
  <c r="G8" i="5"/>
  <c r="F8" i="5"/>
  <c r="E8" i="5"/>
  <c r="D8" i="5"/>
  <c r="J6" i="5"/>
  <c r="I6" i="5"/>
  <c r="H6" i="5"/>
  <c r="G6" i="5"/>
  <c r="F6" i="5"/>
  <c r="E6" i="5"/>
  <c r="D6" i="5"/>
  <c r="V14" i="4"/>
  <c r="U14" i="4"/>
  <c r="T14" i="4"/>
  <c r="X14" i="4" s="1"/>
  <c r="Y14" i="4" s="1"/>
  <c r="P14" i="4"/>
  <c r="O14" i="4"/>
  <c r="N14" i="4"/>
  <c r="Q14" i="4" s="1"/>
  <c r="J14" i="4"/>
  <c r="I14" i="4"/>
  <c r="H14" i="4"/>
  <c r="L14" i="4" s="1"/>
  <c r="M14" i="4" s="1"/>
  <c r="D14" i="4"/>
  <c r="C14" i="4"/>
  <c r="B14" i="4"/>
  <c r="E14" i="4" s="1"/>
  <c r="V13" i="4"/>
  <c r="U13" i="4"/>
  <c r="T13" i="4"/>
  <c r="X13" i="4" s="1"/>
  <c r="Y13" i="4" s="1"/>
  <c r="P13" i="4"/>
  <c r="O13" i="4"/>
  <c r="N13" i="4"/>
  <c r="Q13" i="4" s="1"/>
  <c r="J13" i="4"/>
  <c r="I13" i="4"/>
  <c r="H13" i="4"/>
  <c r="L13" i="4" s="1"/>
  <c r="M13" i="4" s="1"/>
  <c r="D13" i="4"/>
  <c r="C13" i="4"/>
  <c r="B13" i="4"/>
  <c r="E13" i="4" s="1"/>
  <c r="V12" i="4"/>
  <c r="U12" i="4"/>
  <c r="T12" i="4"/>
  <c r="X12" i="4" s="1"/>
  <c r="Y12" i="4" s="1"/>
  <c r="P12" i="4"/>
  <c r="O12" i="4"/>
  <c r="N12" i="4"/>
  <c r="Q12" i="4" s="1"/>
  <c r="J12" i="4"/>
  <c r="I12" i="4"/>
  <c r="H12" i="4"/>
  <c r="L12" i="4" s="1"/>
  <c r="M12" i="4" s="1"/>
  <c r="D12" i="4"/>
  <c r="C12" i="4"/>
  <c r="B12" i="4"/>
  <c r="E12" i="4" s="1"/>
  <c r="X6" i="4"/>
  <c r="Y6" i="4" s="1"/>
  <c r="W6" i="4"/>
  <c r="S6" i="4"/>
  <c r="R6" i="4"/>
  <c r="Q6" i="4"/>
  <c r="L6" i="4"/>
  <c r="M6" i="4" s="1"/>
  <c r="K6" i="4"/>
  <c r="F6" i="4"/>
  <c r="G6" i="4" s="1"/>
  <c r="E6" i="4"/>
  <c r="X5" i="4"/>
  <c r="Y5" i="4" s="1"/>
  <c r="W5" i="4"/>
  <c r="S5" i="4"/>
  <c r="R5" i="4"/>
  <c r="Q5" i="4"/>
  <c r="L5" i="4"/>
  <c r="M5" i="4" s="1"/>
  <c r="K5" i="4"/>
  <c r="G5" i="4"/>
  <c r="F5" i="4"/>
  <c r="E5" i="4"/>
  <c r="X4" i="4"/>
  <c r="Y4" i="4" s="1"/>
  <c r="W4" i="4"/>
  <c r="S4" i="4"/>
  <c r="R4" i="4"/>
  <c r="Q4" i="4"/>
  <c r="L4" i="4"/>
  <c r="M4" i="4" s="1"/>
  <c r="K4" i="4"/>
  <c r="G4" i="4"/>
  <c r="F4" i="4"/>
  <c r="E4" i="4"/>
  <c r="P13" i="3"/>
  <c r="O13" i="3"/>
  <c r="N13" i="3"/>
  <c r="Q13" i="3" s="1"/>
  <c r="J13" i="3"/>
  <c r="I13" i="3"/>
  <c r="H13" i="3"/>
  <c r="K13" i="3" s="1"/>
  <c r="F13" i="3"/>
  <c r="G13" i="3" s="1"/>
  <c r="D13" i="3"/>
  <c r="C13" i="3"/>
  <c r="B13" i="3"/>
  <c r="E13" i="3" s="1"/>
  <c r="P12" i="3"/>
  <c r="O12" i="3"/>
  <c r="N12" i="3"/>
  <c r="Q12" i="3" s="1"/>
  <c r="J12" i="3"/>
  <c r="I12" i="3"/>
  <c r="H12" i="3"/>
  <c r="L12" i="3" s="1"/>
  <c r="M12" i="3" s="1"/>
  <c r="D12" i="3"/>
  <c r="C12" i="3"/>
  <c r="B12" i="3"/>
  <c r="E12" i="3" s="1"/>
  <c r="R5" i="3"/>
  <c r="S5" i="3" s="1"/>
  <c r="Q5" i="3"/>
  <c r="L5" i="3"/>
  <c r="M5" i="3" s="1"/>
  <c r="K5" i="3"/>
  <c r="G5" i="3"/>
  <c r="F5" i="3"/>
  <c r="E5" i="3"/>
  <c r="S4" i="3"/>
  <c r="R4" i="3"/>
  <c r="Q4" i="3"/>
  <c r="L4" i="3"/>
  <c r="M4" i="3" s="1"/>
  <c r="K4" i="3"/>
  <c r="F4" i="3"/>
  <c r="G4" i="3" s="1"/>
  <c r="E4" i="3"/>
  <c r="I13" i="2"/>
  <c r="I12" i="2"/>
  <c r="I11" i="2"/>
  <c r="I9" i="2"/>
  <c r="F4" i="6" l="1"/>
  <c r="G4" i="6" s="1"/>
  <c r="F6" i="6"/>
  <c r="G6" i="6" s="1"/>
  <c r="L28" i="6"/>
  <c r="M28" i="6" s="1"/>
  <c r="L29" i="6"/>
  <c r="M29" i="6" s="1"/>
  <c r="L30" i="6"/>
  <c r="M30" i="6" s="1"/>
  <c r="L31" i="6"/>
  <c r="M31" i="6" s="1"/>
  <c r="L32" i="6"/>
  <c r="M32" i="6" s="1"/>
  <c r="F52" i="6"/>
  <c r="G52" i="6" s="1"/>
  <c r="F53" i="6"/>
  <c r="G53" i="6" s="1"/>
  <c r="F54" i="6"/>
  <c r="G54" i="6" s="1"/>
  <c r="F55" i="6"/>
  <c r="G55" i="6" s="1"/>
  <c r="F56" i="6"/>
  <c r="G56" i="6" s="1"/>
  <c r="L75" i="6"/>
  <c r="M75" i="6" s="1"/>
  <c r="L76" i="6"/>
  <c r="M76" i="6" s="1"/>
  <c r="L77" i="6"/>
  <c r="M77" i="6" s="1"/>
  <c r="L78" i="6"/>
  <c r="M78" i="6" s="1"/>
  <c r="L79" i="6"/>
  <c r="M79" i="6" s="1"/>
  <c r="F5" i="6"/>
  <c r="G5" i="6" s="1"/>
  <c r="F7" i="6"/>
  <c r="G7" i="6" s="1"/>
  <c r="F8" i="6"/>
  <c r="G8" i="6" s="1"/>
  <c r="K4" i="6"/>
  <c r="K5" i="6"/>
  <c r="K7" i="6"/>
  <c r="K8" i="6"/>
  <c r="E28" i="6"/>
  <c r="E29" i="6"/>
  <c r="E30" i="6"/>
  <c r="E31" i="6"/>
  <c r="E32" i="6"/>
  <c r="K52" i="6"/>
  <c r="K53" i="6"/>
  <c r="K54" i="6"/>
  <c r="K55" i="6"/>
  <c r="K56" i="6"/>
  <c r="E75" i="6"/>
  <c r="E76" i="6"/>
  <c r="E77" i="6"/>
  <c r="E78" i="6"/>
  <c r="E79" i="6"/>
  <c r="R12" i="4"/>
  <c r="S12" i="4" s="1"/>
  <c r="F13" i="4"/>
  <c r="G13" i="4" s="1"/>
  <c r="R13" i="4"/>
  <c r="S13" i="4" s="1"/>
  <c r="F14" i="4"/>
  <c r="G14" i="4" s="1"/>
  <c r="R14" i="4"/>
  <c r="S14" i="4" s="1"/>
  <c r="K12" i="4"/>
  <c r="W12" i="4"/>
  <c r="K13" i="4"/>
  <c r="W13" i="4"/>
  <c r="K14" i="4"/>
  <c r="W14" i="4"/>
  <c r="F12" i="4"/>
  <c r="G12" i="4" s="1"/>
  <c r="R13" i="3"/>
  <c r="S13" i="3" s="1"/>
  <c r="F12" i="3"/>
  <c r="G12" i="3" s="1"/>
  <c r="R12" i="3"/>
  <c r="S12" i="3" s="1"/>
  <c r="L13" i="3"/>
  <c r="M13" i="3" s="1"/>
  <c r="K12" i="3"/>
</calcChain>
</file>

<file path=xl/sharedStrings.xml><?xml version="1.0" encoding="utf-8"?>
<sst xmlns="http://schemas.openxmlformats.org/spreadsheetml/2006/main" count="1497" uniqueCount="636">
  <si>
    <t>ensembl_gene_id</t>
  </si>
  <si>
    <t>gene</t>
  </si>
  <si>
    <t>locus</t>
  </si>
  <si>
    <t>Tun</t>
  </si>
  <si>
    <t>Tha</t>
  </si>
  <si>
    <t>Both</t>
  </si>
  <si>
    <t>ENSMUSG00000025085</t>
  </si>
  <si>
    <t>Ablim1</t>
  </si>
  <si>
    <t>19:57032732-57314919</t>
  </si>
  <si>
    <t>TRUE</t>
  </si>
  <si>
    <t>ENSMUSG00000078349</t>
  </si>
  <si>
    <t>AW011738</t>
  </si>
  <si>
    <t>4:156203303-156205151</t>
  </si>
  <si>
    <t>ENSMUSG00000073599</t>
  </si>
  <si>
    <t>Ecscr</t>
  </si>
  <si>
    <t>18:35703224-35730869</t>
  </si>
  <si>
    <t>ENSMUSG00000034422</t>
  </si>
  <si>
    <t>Parp14</t>
  </si>
  <si>
    <t>16:35832873-35871544</t>
  </si>
  <si>
    <t>ENSMUSG00000023206</t>
  </si>
  <si>
    <t>Il15ra</t>
  </si>
  <si>
    <t>2:11705289-11734317</t>
  </si>
  <si>
    <t>ENSMUSG00000028931</t>
  </si>
  <si>
    <t>Kcnab2</t>
  </si>
  <si>
    <t>4:152390741-152563183</t>
  </si>
  <si>
    <t>ENSMUSG00000089757</t>
  </si>
  <si>
    <t>ENSMUSG00000005950</t>
  </si>
  <si>
    <t>P2rx5</t>
  </si>
  <si>
    <t>11:73160420-73172685</t>
  </si>
  <si>
    <t>ENSMUSG00000096210</t>
  </si>
  <si>
    <t>H1f0</t>
  </si>
  <si>
    <t>15:79028211-79030498</t>
  </si>
  <si>
    <t>ENSMUSG00000078853</t>
  </si>
  <si>
    <t>Igtp,Irgm2</t>
  </si>
  <si>
    <t>11:58199555-58222782</t>
  </si>
  <si>
    <t>ENSMUSG00000069874</t>
  </si>
  <si>
    <t>ENSMUSG00000042312</t>
  </si>
  <si>
    <t>S100a13</t>
  </si>
  <si>
    <t>3:90514434-90524581</t>
  </si>
  <si>
    <t>ENSMUSG00000006435</t>
  </si>
  <si>
    <t>Neurl1a</t>
  </si>
  <si>
    <t>19:47178819-47259440</t>
  </si>
  <si>
    <t>ENSMUSG00000055172</t>
  </si>
  <si>
    <t>C1ra</t>
  </si>
  <si>
    <t>6:124512404-124523443</t>
  </si>
  <si>
    <t>ENSMUSG00000029596</t>
  </si>
  <si>
    <t>Sdsl</t>
  </si>
  <si>
    <t>5:120458185-120472810</t>
  </si>
  <si>
    <t>ENSMUSG00000066152</t>
  </si>
  <si>
    <t>Slc31a2</t>
  </si>
  <si>
    <t>4:62262561-62298411</t>
  </si>
  <si>
    <t>ENSMUSG00000029119</t>
  </si>
  <si>
    <t>Man2b2</t>
  </si>
  <si>
    <t>5:36806920-36830653</t>
  </si>
  <si>
    <t>ENSMUSG00000035790</t>
  </si>
  <si>
    <t>Cep19</t>
  </si>
  <si>
    <t>16:32099799-32108069</t>
  </si>
  <si>
    <t>ENSMUSG00000034591</t>
  </si>
  <si>
    <t>Slc41a2</t>
  </si>
  <si>
    <t>10:83230847-83337882</t>
  </si>
  <si>
    <t>ENSMUSG00000052783</t>
  </si>
  <si>
    <t>Grk4</t>
  </si>
  <si>
    <t>5:34660378-34755305</t>
  </si>
  <si>
    <t>ENSMUSG00000024130</t>
  </si>
  <si>
    <t>Abca3</t>
  </si>
  <si>
    <t>17:24351949-24414542</t>
  </si>
  <si>
    <t>ENSMUSG00000020782</t>
  </si>
  <si>
    <t>Llgl2</t>
  </si>
  <si>
    <t>11:115824048-115855780</t>
  </si>
  <si>
    <t>ENSMUSG00000085666</t>
  </si>
  <si>
    <t>Gm9855</t>
  </si>
  <si>
    <t>10:42054112-42055306</t>
  </si>
  <si>
    <t>ENSMUSG00000010358</t>
  </si>
  <si>
    <t>Ifi35</t>
  </si>
  <si>
    <t>11:101448406-101458698</t>
  </si>
  <si>
    <t>ENSMUSG00000025154</t>
  </si>
  <si>
    <t>Arhgap19</t>
  </si>
  <si>
    <t>19:41766587-41802084</t>
  </si>
  <si>
    <t>ENSMUSG00000054364</t>
  </si>
  <si>
    <t>Rhob</t>
  </si>
  <si>
    <t>12:8497660-8500009</t>
  </si>
  <si>
    <t>ENSMUSG00000049670</t>
  </si>
  <si>
    <t>Morn4</t>
  </si>
  <si>
    <t>19:42074938-42086370</t>
  </si>
  <si>
    <t>ENSMUSG00000054843</t>
  </si>
  <si>
    <t>Atrnl1</t>
  </si>
  <si>
    <t>19:57611033-58133338</t>
  </si>
  <si>
    <t>ENSMUSG00000040483</t>
  </si>
  <si>
    <t>Xaf1</t>
  </si>
  <si>
    <t>11:72301628-72313733</t>
  </si>
  <si>
    <t>ENSMUSG00000042613</t>
  </si>
  <si>
    <t>Pbxip1</t>
  </si>
  <si>
    <t>3:89436705-89450952</t>
  </si>
  <si>
    <t>ENSMUSG00000025176</t>
  </si>
  <si>
    <t>4933411K16Rik,Hoga1</t>
  </si>
  <si>
    <t>19:42045609-42070953</t>
  </si>
  <si>
    <t>ENSMUSG00000090369</t>
  </si>
  <si>
    <t>ENSMUSG00000021904</t>
  </si>
  <si>
    <t>Sema3g</t>
  </si>
  <si>
    <t>14:31217859-31230352</t>
  </si>
  <si>
    <t>ENSMUSG00000022620</t>
  </si>
  <si>
    <t>Arsa</t>
  </si>
  <si>
    <t>15:89472475-89484847</t>
  </si>
  <si>
    <t>ENSMUSG00000022324</t>
  </si>
  <si>
    <t>Matn2</t>
  </si>
  <si>
    <t>15:34306676-34436273</t>
  </si>
  <si>
    <t>ENSMUSG00000022594</t>
  </si>
  <si>
    <t>Lynx1</t>
  </si>
  <si>
    <t>15:74747851-74753046</t>
  </si>
  <si>
    <t>ENSMUSG00000020919</t>
  </si>
  <si>
    <t>Stat5b</t>
  </si>
  <si>
    <t>11:100780730-100850724</t>
  </si>
  <si>
    <t>ENSMUSG00000053774</t>
  </si>
  <si>
    <t>Ubxn7</t>
  </si>
  <si>
    <t>16:32332251-32393747</t>
  </si>
  <si>
    <t>ENSMUSG00000022867</t>
  </si>
  <si>
    <t>Usp25</t>
  </si>
  <si>
    <t>16:77014068-77116779</t>
  </si>
  <si>
    <t>ENSMUSG00000047141</t>
  </si>
  <si>
    <t>Zfp654</t>
  </si>
  <si>
    <t>16:64780346-64851652</t>
  </si>
  <si>
    <t>ENSMUSG00000034855</t>
  </si>
  <si>
    <t>Cxcl10</t>
  </si>
  <si>
    <t>5:92331826-92414628</t>
  </si>
  <si>
    <t>ENSMUSG00000004843</t>
  </si>
  <si>
    <t>Chmp2b</t>
  </si>
  <si>
    <t>16:65539132-65562697</t>
  </si>
  <si>
    <t>ENSMUSG00000035722</t>
  </si>
  <si>
    <t>Abca7</t>
  </si>
  <si>
    <t>10:79996493-80015572</t>
  </si>
  <si>
    <t>ENSMUSG00000006464</t>
  </si>
  <si>
    <t>Bbs1</t>
  </si>
  <si>
    <t>19:4886897-4906627</t>
  </si>
  <si>
    <t>ENSMUSG00000056598</t>
  </si>
  <si>
    <t>Drc3</t>
  </si>
  <si>
    <t>11:60353328-60394341</t>
  </si>
  <si>
    <t>ENSMUSG00000033960</t>
  </si>
  <si>
    <t>Jcad</t>
  </si>
  <si>
    <t>18:4634928-4682868</t>
  </si>
  <si>
    <t>ENSMUSG00000068015</t>
  </si>
  <si>
    <t>Lrch1</t>
  </si>
  <si>
    <t>14:74754674-74947876</t>
  </si>
  <si>
    <t>ENSMUSG00000020326</t>
  </si>
  <si>
    <t>Ccng1</t>
  </si>
  <si>
    <t>11:40748551-40755311</t>
  </si>
  <si>
    <t>ENSMUSG00000076435</t>
  </si>
  <si>
    <t>Acsf2</t>
  </si>
  <si>
    <t>11:94557101-94601871</t>
  </si>
  <si>
    <t>ENSMUSG00000027635</t>
  </si>
  <si>
    <t>Dsn1</t>
  </si>
  <si>
    <t>2:156995264-157007154</t>
  </si>
  <si>
    <t>ENSMUSG00000074796</t>
  </si>
  <si>
    <t>Slc4a11</t>
  </si>
  <si>
    <t>2:130684112-130697519</t>
  </si>
  <si>
    <t>ENSMUSG00000027078</t>
  </si>
  <si>
    <t>Ube2l6</t>
  </si>
  <si>
    <t>2:84798827-84810335</t>
  </si>
  <si>
    <t>ENSMUSG00000028228</t>
  </si>
  <si>
    <t>Cpne3</t>
  </si>
  <si>
    <t>4:19519253-19570108</t>
  </si>
  <si>
    <t>ENSMUSG00000018166</t>
  </si>
  <si>
    <t>Erbb3</t>
  </si>
  <si>
    <t>10:128567522-128589652</t>
  </si>
  <si>
    <t>ENSMUSG00000044201</t>
  </si>
  <si>
    <t>Cdc25c</t>
  </si>
  <si>
    <t>18:34732996-34751533</t>
  </si>
  <si>
    <t>ENSMUSG00000054675</t>
  </si>
  <si>
    <t>Tmem119</t>
  </si>
  <si>
    <t>5:113793728-113800516</t>
  </si>
  <si>
    <t>ENSMUSG00000048240</t>
  </si>
  <si>
    <t>Gng7</t>
  </si>
  <si>
    <t>10:80948623-81014945</t>
  </si>
  <si>
    <t>ENSMUSG00000020828</t>
  </si>
  <si>
    <t>Pld2</t>
  </si>
  <si>
    <t>11:70540022-70558110</t>
  </si>
  <si>
    <t>ENSMUSG00000028555</t>
  </si>
  <si>
    <t>Ttc39a</t>
  </si>
  <si>
    <t>4:109406622-109444745</t>
  </si>
  <si>
    <t>ENSMUSG00000007038</t>
  </si>
  <si>
    <t>Neu1</t>
  </si>
  <si>
    <t>17:34931252-34935953</t>
  </si>
  <si>
    <t>ENSMUSG00000028015</t>
  </si>
  <si>
    <t>Ctso</t>
  </si>
  <si>
    <t>3:81932600-81956725</t>
  </si>
  <si>
    <t>ENSMUSG00000035279</t>
  </si>
  <si>
    <t>Ssc5d</t>
  </si>
  <si>
    <t>7:4925784-4964406</t>
  </si>
  <si>
    <t>ENSMUSG00000054793</t>
  </si>
  <si>
    <t>Cadm4</t>
  </si>
  <si>
    <t>7:24482022-24504539</t>
  </si>
  <si>
    <t>ENSMUSG00000046442</t>
  </si>
  <si>
    <t>Ppm1e</t>
  </si>
  <si>
    <t>11:87226905-87359023</t>
  </si>
  <si>
    <t>ENSMUSG00000006931</t>
  </si>
  <si>
    <t>P3h4</t>
  </si>
  <si>
    <t>11:100408455-100414836</t>
  </si>
  <si>
    <t>ENSMUSG00000020895</t>
  </si>
  <si>
    <t>Tmem107</t>
  </si>
  <si>
    <t>11:69070805-69073293</t>
  </si>
  <si>
    <t>ENSMUSG00000026944</t>
  </si>
  <si>
    <t>Abca2</t>
  </si>
  <si>
    <t>2:25428702-25448540</t>
  </si>
  <si>
    <t>ENSMUSG00000021866</t>
  </si>
  <si>
    <t>Anxa11</t>
  </si>
  <si>
    <t>14:25842155-25886804</t>
  </si>
  <si>
    <t>ENSMUSG00000035929</t>
  </si>
  <si>
    <t>H2-Q4</t>
  </si>
  <si>
    <t>17:35377020-35385290</t>
  </si>
  <si>
    <t>ENSMUSG00000041936</t>
  </si>
  <si>
    <t>Agrn</t>
  </si>
  <si>
    <t>4:156165289-156197488</t>
  </si>
  <si>
    <t>ENSMUSG00000061833</t>
  </si>
  <si>
    <t>Gm6311</t>
  </si>
  <si>
    <t>13:75954135-75955013</t>
  </si>
  <si>
    <t>ENSMUSG00000023032</t>
  </si>
  <si>
    <t>Slc4a8</t>
  </si>
  <si>
    <t>15:100761746-100823968</t>
  </si>
  <si>
    <t>ENSMUSG00000020184</t>
  </si>
  <si>
    <t>Mdm2</t>
  </si>
  <si>
    <t>10:117688874-117710758</t>
  </si>
  <si>
    <t>ENSMUSG00000028995</t>
  </si>
  <si>
    <t>Fam126a</t>
  </si>
  <si>
    <t>5:23915275-24030690</t>
  </si>
  <si>
    <t>ENSMUSG00000087060</t>
  </si>
  <si>
    <t>Eldr</t>
  </si>
  <si>
    <t>11:16935153-16951282</t>
  </si>
  <si>
    <t>ENSMUSG00000003644</t>
  </si>
  <si>
    <t>Rps6ka1</t>
  </si>
  <si>
    <t>4:133847289-133887797</t>
  </si>
  <si>
    <t>ENSMUSG00000053799</t>
  </si>
  <si>
    <t>Exoc6</t>
  </si>
  <si>
    <t>19:37550417-37683245</t>
  </si>
  <si>
    <t>ENSMUSG00000033295</t>
  </si>
  <si>
    <t>Ptprf</t>
  </si>
  <si>
    <t>4:118208212-118291405</t>
  </si>
  <si>
    <t>ENSMUSG00000063383</t>
  </si>
  <si>
    <t>Zfp947</t>
  </si>
  <si>
    <t>17:22144358-22166190</t>
  </si>
  <si>
    <t>ENSMUSG00000005949</t>
  </si>
  <si>
    <t>Ctns</t>
  </si>
  <si>
    <t>11:73183595-73199042</t>
  </si>
  <si>
    <t>ENSMUSG00000082163</t>
  </si>
  <si>
    <t>Gm14276</t>
  </si>
  <si>
    <t>2:156994172-156994892</t>
  </si>
  <si>
    <t>ENSMUSG00000000532</t>
  </si>
  <si>
    <t>Acvr1b</t>
  </si>
  <si>
    <t>15:101174066-101213679</t>
  </si>
  <si>
    <t>ENSMUSG00000042340</t>
  </si>
  <si>
    <t>Ctf1</t>
  </si>
  <si>
    <t>7:127712735-127732166</t>
  </si>
  <si>
    <t>ENSMUSG00000047735</t>
  </si>
  <si>
    <t>Samd9l</t>
  </si>
  <si>
    <t>6:3372256-3399572</t>
  </si>
  <si>
    <t>ENSMUSG00000021120</t>
  </si>
  <si>
    <t>Pigh</t>
  </si>
  <si>
    <t>12:79029162-79103939</t>
  </si>
  <si>
    <t>ENSMUSG00000112489</t>
  </si>
  <si>
    <t>ENSMUSG00000020063</t>
  </si>
  <si>
    <t>Sirt1</t>
  </si>
  <si>
    <t>10:63319004-63381704</t>
  </si>
  <si>
    <t>ENSMUSG00000056394</t>
  </si>
  <si>
    <t>Lig1</t>
  </si>
  <si>
    <t>7:13258966-13311433</t>
  </si>
  <si>
    <t>ENSMUSG00000037108</t>
  </si>
  <si>
    <t>Zcwpw1</t>
  </si>
  <si>
    <t>5:137787797-137836281</t>
  </si>
  <si>
    <t>ENSMUSG00000033880</t>
  </si>
  <si>
    <t>Lgals3bp</t>
  </si>
  <si>
    <t>11:118392750-118402092</t>
  </si>
  <si>
    <t>ENSMUSG00000041836</t>
  </si>
  <si>
    <t>Ptpre</t>
  </si>
  <si>
    <t>7:135537480-135686293</t>
  </si>
  <si>
    <t>ENSMUSG00000097164</t>
  </si>
  <si>
    <t>Cep83os</t>
  </si>
  <si>
    <t>10:94671024-94688619</t>
  </si>
  <si>
    <t>ENSMUSG00000022091</t>
  </si>
  <si>
    <t>Sorbs3</t>
  </si>
  <si>
    <t>14:70180467-70289471</t>
  </si>
  <si>
    <t>ENSMUSG00000036461</t>
  </si>
  <si>
    <t>Elf1</t>
  </si>
  <si>
    <t>14:79459936-79582494</t>
  </si>
  <si>
    <t>ENSMUSG00000068923</t>
  </si>
  <si>
    <t>Syt11</t>
  </si>
  <si>
    <t>3:88744699-88775164</t>
  </si>
  <si>
    <t>ENSMUSG00000027995</t>
  </si>
  <si>
    <t>Tlr2</t>
  </si>
  <si>
    <t>3:83836271-83841767</t>
  </si>
  <si>
    <t>ENSMUSG00000072825</t>
  </si>
  <si>
    <t>Cep170b</t>
  </si>
  <si>
    <t>12:112720454-112746592</t>
  </si>
  <si>
    <t>ENSMUSG00000003378</t>
  </si>
  <si>
    <t>Grik5</t>
  </si>
  <si>
    <t>7:25009848-25072346</t>
  </si>
  <si>
    <t>ENSMUSG00000073411</t>
  </si>
  <si>
    <t>H2-D1</t>
  </si>
  <si>
    <t>17:35262729-35267499</t>
  </si>
  <si>
    <t>ENSMUSG00000038527</t>
  </si>
  <si>
    <t>C1rl</t>
  </si>
  <si>
    <t>6:124492162-124510643</t>
  </si>
  <si>
    <t>ENSMUSG00000041571</t>
  </si>
  <si>
    <t>Selenow</t>
  </si>
  <si>
    <t>7:15917207-15922402</t>
  </si>
  <si>
    <t>ENSMUSG00000010362</t>
  </si>
  <si>
    <t>Rdm1</t>
  </si>
  <si>
    <t>11:101627194-101636100</t>
  </si>
  <si>
    <t>ENSMUSG00000025350</t>
  </si>
  <si>
    <t>Bloc1s1,Rdh5</t>
  </si>
  <si>
    <t>10:128913592-128924035</t>
  </si>
  <si>
    <t>ENSMUSG00000090247</t>
  </si>
  <si>
    <t>ENSMUSG00000038195</t>
  </si>
  <si>
    <t>Rilp</t>
  </si>
  <si>
    <t>11:75510093-75513168</t>
  </si>
  <si>
    <t>ENSMUSG00000025429</t>
  </si>
  <si>
    <t>Pstpip2</t>
  </si>
  <si>
    <t>18:77793258-77882007</t>
  </si>
  <si>
    <t>ENSMUSG00000027254</t>
  </si>
  <si>
    <t>Map1a</t>
  </si>
  <si>
    <t>2:121289599-121355396</t>
  </si>
  <si>
    <t>ENSMUSG00000050786</t>
  </si>
  <si>
    <t>Ccdc126</t>
  </si>
  <si>
    <t>6:49319273-49341582</t>
  </si>
  <si>
    <t>ENSMUSG00000042116</t>
  </si>
  <si>
    <t>Vwa1</t>
  </si>
  <si>
    <t>4:155761177-155776161</t>
  </si>
  <si>
    <t>ENSMUSG00000031558</t>
  </si>
  <si>
    <t>Slit2</t>
  </si>
  <si>
    <t>5:47983137-48307733</t>
  </si>
  <si>
    <t>ENSMUSG00000025227</t>
  </si>
  <si>
    <t>Mfsd13a</t>
  </si>
  <si>
    <t>19:46341120-46375252</t>
  </si>
  <si>
    <t>ENSMUSG00000025324</t>
  </si>
  <si>
    <t>Atp10a</t>
  </si>
  <si>
    <t>7:58656165-58829420</t>
  </si>
  <si>
    <t>ENSMUSG00000034285</t>
  </si>
  <si>
    <t>Nipsnap1</t>
  </si>
  <si>
    <t>11:4873950-4894200</t>
  </si>
  <si>
    <t>ENSMUSG00000028518</t>
  </si>
  <si>
    <t>Prkaa2</t>
  </si>
  <si>
    <t>4:105029873-105109890</t>
  </si>
  <si>
    <t>ENSMUSG00000022996</t>
  </si>
  <si>
    <t>Wnt10b</t>
  </si>
  <si>
    <t>15:98770711-98778150</t>
  </si>
  <si>
    <t>ENSMUSG00000112969</t>
  </si>
  <si>
    <t>AC156560.1</t>
  </si>
  <si>
    <t>13:16431524-16431780</t>
  </si>
  <si>
    <t>ENSMUSG00000030347</t>
  </si>
  <si>
    <t>D6Wsu163e</t>
  </si>
  <si>
    <t>6:126939961-126975967</t>
  </si>
  <si>
    <t>ENSMUSG00000035778</t>
  </si>
  <si>
    <t>Ggta1</t>
  </si>
  <si>
    <t>2:35400178-35463231</t>
  </si>
  <si>
    <t>ENSMUSG00000028268</t>
  </si>
  <si>
    <t>Gbp3</t>
  </si>
  <si>
    <t>3:142560025-142573209</t>
  </si>
  <si>
    <t>ENSMUSG00000098702</t>
  </si>
  <si>
    <t>1500015A07Rik</t>
  </si>
  <si>
    <t>18:61726389-61786702</t>
  </si>
  <si>
    <t>ENSMUSG00000064215</t>
  </si>
  <si>
    <t>Ifi27</t>
  </si>
  <si>
    <t>12:103434210-103440239</t>
  </si>
  <si>
    <t>ENSMUSG00000036854</t>
  </si>
  <si>
    <t>Hspb6</t>
  </si>
  <si>
    <t>7:30539133-30559838</t>
  </si>
  <si>
    <t>ENSMUSG00000106236</t>
  </si>
  <si>
    <t>ENSMUSG00000021240</t>
  </si>
  <si>
    <t>Abcd4</t>
  </si>
  <si>
    <t>12:84601463-84617413</t>
  </si>
  <si>
    <t>ENSMUSG00000017740</t>
  </si>
  <si>
    <t>Slc12a5</t>
  </si>
  <si>
    <t>2:164960801-164999731</t>
  </si>
  <si>
    <t>ENSMUSG00000044080</t>
  </si>
  <si>
    <t>S100a1</t>
  </si>
  <si>
    <t>3:90511033-90514392</t>
  </si>
  <si>
    <t>ENSMUSG00000028970</t>
  </si>
  <si>
    <t>Abcb1b</t>
  </si>
  <si>
    <t>5:8773576-8866315</t>
  </si>
  <si>
    <t>ENSMUSG00000056737</t>
  </si>
  <si>
    <t>Capg</t>
  </si>
  <si>
    <t>6:72544390-72562983</t>
  </si>
  <si>
    <t>ENSMUSG00000026896</t>
  </si>
  <si>
    <t>Ifih1</t>
  </si>
  <si>
    <t>2:62595797-62646255</t>
  </si>
  <si>
    <t>ENSMUSG00000097908</t>
  </si>
  <si>
    <t>4933404O12Rik</t>
  </si>
  <si>
    <t>5:136919145-136937112</t>
  </si>
  <si>
    <t>ENSMUSG00000027536</t>
  </si>
  <si>
    <t>Chmp4c</t>
  </si>
  <si>
    <t>3:10366906-10440102</t>
  </si>
  <si>
    <t>ENSMUSG00000022610</t>
  </si>
  <si>
    <t>Mapk12</t>
  </si>
  <si>
    <t>15:89130584-89140703</t>
  </si>
  <si>
    <t>ENSMUSG00000047146</t>
  </si>
  <si>
    <t>Tet1</t>
  </si>
  <si>
    <t>10:62804569-62908996</t>
  </si>
  <si>
    <t>ENSMUSG00000107881</t>
  </si>
  <si>
    <t>Gm44250</t>
  </si>
  <si>
    <t>6:5216257-5220486</t>
  </si>
  <si>
    <t>ENSMUSG00000028527</t>
  </si>
  <si>
    <t>Ak4</t>
  </si>
  <si>
    <t>4:101419276-101466995</t>
  </si>
  <si>
    <t>ENSMUSG00000048458</t>
  </si>
  <si>
    <t>Fam212b</t>
  </si>
  <si>
    <t>3:105704598-105720842</t>
  </si>
  <si>
    <t>ENSMUSG00000024349</t>
  </si>
  <si>
    <t>Tmem173</t>
  </si>
  <si>
    <t>18:35733677-35740554</t>
  </si>
  <si>
    <t>ENSMUSG00000029759</t>
  </si>
  <si>
    <t>Pon3</t>
  </si>
  <si>
    <t>6:5220851-5256286</t>
  </si>
  <si>
    <t>ENSMUSG00000061533</t>
  </si>
  <si>
    <t>Cep128</t>
  </si>
  <si>
    <t>12:90998491-91384409</t>
  </si>
  <si>
    <t>ENSMUSG00000067203</t>
  </si>
  <si>
    <t>H2-K2</t>
  </si>
  <si>
    <t>17:33974830-33978790</t>
  </si>
  <si>
    <t>ENSMUSG00000009687</t>
  </si>
  <si>
    <t>Fxyd5</t>
  </si>
  <si>
    <t>7:31032721-31042481</t>
  </si>
  <si>
    <t>ENSMUSG00000098783</t>
  </si>
  <si>
    <t>ENSMUSG00000039450</t>
  </si>
  <si>
    <t>Dcxr</t>
  </si>
  <si>
    <t>11:120725398-120727281</t>
  </si>
  <si>
    <t>ENSMUSG00000024968</t>
  </si>
  <si>
    <t>Rcor2</t>
  </si>
  <si>
    <t>19:7267324-7275225</t>
  </si>
  <si>
    <t>ENSMUSG00000045679</t>
  </si>
  <si>
    <t>Pqlc3</t>
  </si>
  <si>
    <t>12:16988647-17000408</t>
  </si>
  <si>
    <t>ENSMUSG00000026630</t>
  </si>
  <si>
    <t>Batf3</t>
  </si>
  <si>
    <t>1:191097846-191108945</t>
  </si>
  <si>
    <t>ENSMUSG00000044216</t>
  </si>
  <si>
    <t>Kcnj4</t>
  </si>
  <si>
    <t>15:79483717-79505241</t>
  </si>
  <si>
    <t>ENSMUSG00000053216</t>
  </si>
  <si>
    <t>Btn2a2</t>
  </si>
  <si>
    <t>13:23477675-23488857</t>
  </si>
  <si>
    <t>ENSMUSG00000043153</t>
  </si>
  <si>
    <t>Ispd</t>
  </si>
  <si>
    <t>12:36381241-36689503</t>
  </si>
  <si>
    <t>ENSMUSG00000037362</t>
  </si>
  <si>
    <t>Nov</t>
  </si>
  <si>
    <t>15:54745701-54754039</t>
  </si>
  <si>
    <t>ENSMUSG00000023084</t>
  </si>
  <si>
    <t>Lrrc71,Pear1</t>
  </si>
  <si>
    <t>3:87617558-87824306</t>
  </si>
  <si>
    <t>ENSMUSG00000028073</t>
  </si>
  <si>
    <t>ENSMUSG00000038227</t>
  </si>
  <si>
    <t>Hoxa9</t>
  </si>
  <si>
    <t>6:52223099-52231089</t>
  </si>
  <si>
    <t>ENSMUSG00000022580</t>
  </si>
  <si>
    <t>Rhpn1</t>
  </si>
  <si>
    <t>15:75704279-75714410</t>
  </si>
  <si>
    <t>ENSMUSG00000014158</t>
  </si>
  <si>
    <t>Trpv4</t>
  </si>
  <si>
    <t>5:114622151-114658421</t>
  </si>
  <si>
    <t>ENSMUSG00000033752</t>
  </si>
  <si>
    <t>Mnd1</t>
  </si>
  <si>
    <t>3:84087932-84155786</t>
  </si>
  <si>
    <t>ENSMUSG00000010080</t>
  </si>
  <si>
    <t>Epn3</t>
  </si>
  <si>
    <t>11:94489598-94499974</t>
  </si>
  <si>
    <t>ENSMUSG00000070570</t>
  </si>
  <si>
    <t>Slc17a7</t>
  </si>
  <si>
    <t>7:45163948-45176142</t>
  </si>
  <si>
    <t>ENSMUSG00000030220</t>
  </si>
  <si>
    <t>Arhgdib</t>
  </si>
  <si>
    <t>6:136923654-136968865</t>
  </si>
  <si>
    <t>ENSMUSG00000090394</t>
  </si>
  <si>
    <t>4930523C07Rik</t>
  </si>
  <si>
    <t>1:160044381-160080208</t>
  </si>
  <si>
    <t>ENSMUSG00000000938</t>
  </si>
  <si>
    <t>Hoxa10</t>
  </si>
  <si>
    <t>6:52231196-52240854</t>
  </si>
  <si>
    <t>ENSMUSG00000003271</t>
  </si>
  <si>
    <t>Sult2b1</t>
  </si>
  <si>
    <t>7:45729982-45804144</t>
  </si>
  <si>
    <t>ENSMUSG00000022514</t>
  </si>
  <si>
    <t>Il1rap</t>
  </si>
  <si>
    <t>16:26581703-26755502</t>
  </si>
  <si>
    <t>ENSMUSG00000022836</t>
  </si>
  <si>
    <t>Mylk</t>
  </si>
  <si>
    <t>16:34745209-35002420</t>
  </si>
  <si>
    <t>ENSMUSG00000008489</t>
  </si>
  <si>
    <t>Elavl2</t>
  </si>
  <si>
    <t>4:91250762-91400785</t>
  </si>
  <si>
    <t>ENSMUSG00000035678</t>
  </si>
  <si>
    <t>Tnfsf9</t>
  </si>
  <si>
    <t>17:57092034-57107757</t>
  </si>
  <si>
    <t>ENSMUSG00000025504</t>
  </si>
  <si>
    <t>Eps8l2</t>
  </si>
  <si>
    <t>7:141338879-141365110</t>
  </si>
  <si>
    <t>ENSMUSG00000014361</t>
  </si>
  <si>
    <t>Mertk</t>
  </si>
  <si>
    <t>2:128698955-128802894</t>
  </si>
  <si>
    <t>ENSMUSG00000057897</t>
  </si>
  <si>
    <t>Camk2b</t>
  </si>
  <si>
    <t>11:5969643-6066362</t>
  </si>
  <si>
    <t>ENSMUSG00000040570</t>
  </si>
  <si>
    <t>Rundc3b</t>
  </si>
  <si>
    <t>5:8490333-8622952</t>
  </si>
  <si>
    <t>ENSMUSG00000046687</t>
  </si>
  <si>
    <t>Gm5424</t>
  </si>
  <si>
    <t>10:62071122-62072362</t>
  </si>
  <si>
    <t>ENSMUSG00000026109</t>
  </si>
  <si>
    <t>Tmeff2</t>
  </si>
  <si>
    <t>1:50900646-51187270</t>
  </si>
  <si>
    <t>ENSMUSG00000076441</t>
  </si>
  <si>
    <t>Ass1</t>
  </si>
  <si>
    <t>2:31470206-31520672</t>
  </si>
  <si>
    <t>ENSMUSG00000006575</t>
  </si>
  <si>
    <t>Rundc3a</t>
  </si>
  <si>
    <t>11:102393402-102402555</t>
  </si>
  <si>
    <t>ENSMUSG00000068396</t>
  </si>
  <si>
    <t>Rpl34-ps1</t>
  </si>
  <si>
    <t>6:71124609-71124963</t>
  </si>
  <si>
    <t>ENSMUSG00000068246</t>
  </si>
  <si>
    <t>Apol9b</t>
  </si>
  <si>
    <t>15:77729120-77736381</t>
  </si>
  <si>
    <t>ENSMUSG00000035692</t>
  </si>
  <si>
    <t>Isg15</t>
  </si>
  <si>
    <t>4:156199423-156200818</t>
  </si>
  <si>
    <t>ENSMUSG00000042734</t>
  </si>
  <si>
    <t>Ttc9</t>
  </si>
  <si>
    <t>12:81631248-81667557</t>
  </si>
  <si>
    <t>ENSMUSG00000004558</t>
  </si>
  <si>
    <t>Ndrg2</t>
  </si>
  <si>
    <t>14:51905270-51914158</t>
  </si>
  <si>
    <t>ENSMUSG00000025348</t>
  </si>
  <si>
    <t>Itga7</t>
  </si>
  <si>
    <t>10:128933817-128960988</t>
  </si>
  <si>
    <t>ENSMUSG00000034459</t>
  </si>
  <si>
    <t>Ifit1</t>
  </si>
  <si>
    <t>19:34640870-34650009</t>
  </si>
  <si>
    <t>ENSMUSG00000029377</t>
  </si>
  <si>
    <t>Ereg</t>
  </si>
  <si>
    <t>5:91051870-91093646</t>
  </si>
  <si>
    <t>ENSMUSG00000029561</t>
  </si>
  <si>
    <t>Oasl2</t>
  </si>
  <si>
    <t>5:114896935-114912234</t>
  </si>
  <si>
    <t>ENSMUSG00000057346</t>
  </si>
  <si>
    <t>Apol9a</t>
  </si>
  <si>
    <t>15:77403788-77411080</t>
  </si>
  <si>
    <t>ENSMUSG00000035042</t>
  </si>
  <si>
    <t>Ccl5</t>
  </si>
  <si>
    <t>11:83525777-83530518</t>
  </si>
  <si>
    <t>ENSMUSG00000078139</t>
  </si>
  <si>
    <t>AK157302</t>
  </si>
  <si>
    <t>13:21495222-21497146</t>
  </si>
  <si>
    <t>ENSMUSG00000041827</t>
  </si>
  <si>
    <t>Oasl1</t>
  </si>
  <si>
    <t>5:114917317-114937915</t>
  </si>
  <si>
    <t>Analysis Type:</t>
  </si>
  <si>
    <t>PANTHER Overrepresentation Test (Released 20220712)</t>
  </si>
  <si>
    <t>Annotation Version and Release Date:</t>
  </si>
  <si>
    <t>GO Ontology database DOI:  10.5281/zenodo.6399963 Released 2022-03-22</t>
  </si>
  <si>
    <t>Analyzed List:</t>
  </si>
  <si>
    <t>upload_1 (Mus musculus)</t>
  </si>
  <si>
    <t>Reference List:</t>
  </si>
  <si>
    <t>Background_list_Fig5ac.txt (Mus musculus)</t>
  </si>
  <si>
    <t>There are duplicate IDs in the file. The unique set of IDs will be used.</t>
  </si>
  <si>
    <t>Test Type:</t>
  </si>
  <si>
    <t>FISHER</t>
  </si>
  <si>
    <t>Correction:</t>
  </si>
  <si>
    <t>FDR</t>
  </si>
  <si>
    <t>GO cellular component complete</t>
  </si>
  <si>
    <t>Background_list_Fig5ac.txt - REFLIST (13005)</t>
  </si>
  <si>
    <t>upload_1 (159)</t>
  </si>
  <si>
    <t>upload_1 (expected)</t>
  </si>
  <si>
    <t>upload_1 (over/under)</t>
  </si>
  <si>
    <t>upload_1 (fold Enrichment)</t>
  </si>
  <si>
    <t>upload_1 (raw P-value)</t>
  </si>
  <si>
    <t>upload_1 (FDR)</t>
  </si>
  <si>
    <t>LOG2</t>
  </si>
  <si>
    <t>lytic vacuole (GO:0000323)</t>
  </si>
  <si>
    <t>+</t>
  </si>
  <si>
    <t>lysosome (GO:0005764)</t>
  </si>
  <si>
    <t>*</t>
  </si>
  <si>
    <t>vacuole (GO:0005773)</t>
  </si>
  <si>
    <t>plasma membrane bounded cell projection (GO:0120025)</t>
  </si>
  <si>
    <t>cell projection (GO:0042995)</t>
  </si>
  <si>
    <t>plasma membrane (GO:0005886)</t>
  </si>
  <si>
    <t>**</t>
  </si>
  <si>
    <t>cell periphery (GO:0071944)</t>
  </si>
  <si>
    <t>cytoplasm (GO:0005737)</t>
  </si>
  <si>
    <t>intracellular anatomical structure (GO:0005622)</t>
  </si>
  <si>
    <t>cellular anatomical entity (GO:0110165)</t>
  </si>
  <si>
    <t>relative C1rl mRNA level</t>
  </si>
  <si>
    <r>
      <t>relative Nov</t>
    </r>
    <r>
      <rPr>
        <b/>
        <i/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>mRNA level</t>
    </r>
  </si>
  <si>
    <t>relative Mertk mRNA level</t>
  </si>
  <si>
    <t>rep.1</t>
  </si>
  <si>
    <t>rep.2</t>
  </si>
  <si>
    <t>rep.3</t>
  </si>
  <si>
    <t>mean</t>
  </si>
  <si>
    <t>SD</t>
  </si>
  <si>
    <t>SEM</t>
  </si>
  <si>
    <t>Ago +/+</t>
  </si>
  <si>
    <t>Ago -/-</t>
  </si>
  <si>
    <t>log2 data</t>
  </si>
  <si>
    <t>Ago+/+</t>
  </si>
  <si>
    <r>
      <t>relative Rpl-19</t>
    </r>
    <r>
      <rPr>
        <b/>
        <i/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>mRNA level</t>
    </r>
  </si>
  <si>
    <t>I</t>
  </si>
  <si>
    <t>SN</t>
  </si>
  <si>
    <t>IP</t>
  </si>
  <si>
    <t>log10 data</t>
  </si>
  <si>
    <t>cell survival</t>
  </si>
  <si>
    <t>Ago2 +/+</t>
  </si>
  <si>
    <t xml:space="preserve">TM µg/ml </t>
  </si>
  <si>
    <t xml:space="preserve">replicate 2 </t>
  </si>
  <si>
    <t xml:space="preserve">Colonies </t>
  </si>
  <si>
    <t>% cell survival</t>
  </si>
  <si>
    <t xml:space="preserve">replicate 1 </t>
  </si>
  <si>
    <t xml:space="preserve">replicate 3 </t>
  </si>
  <si>
    <t>Ago2 -/-</t>
  </si>
  <si>
    <t>replicate 3</t>
  </si>
  <si>
    <t>IC50</t>
  </si>
  <si>
    <t>rep1</t>
  </si>
  <si>
    <t>rep2</t>
  </si>
  <si>
    <t>rep3</t>
  </si>
  <si>
    <t>stdev</t>
  </si>
  <si>
    <t>sem</t>
  </si>
  <si>
    <t xml:space="preserve">time  </t>
  </si>
  <si>
    <r>
      <t xml:space="preserve">relative </t>
    </r>
    <r>
      <rPr>
        <b/>
        <i/>
        <sz val="11"/>
        <color theme="1"/>
        <rFont val="Calibri"/>
        <family val="2"/>
        <scheme val="minor"/>
      </rPr>
      <t>C1rl</t>
    </r>
    <r>
      <rPr>
        <b/>
        <sz val="11"/>
        <color theme="1"/>
        <rFont val="Calibri"/>
        <family val="2"/>
        <scheme val="minor"/>
      </rPr>
      <t xml:space="preserve"> mRNA level</t>
    </r>
  </si>
  <si>
    <r>
      <t xml:space="preserve">relative </t>
    </r>
    <r>
      <rPr>
        <b/>
        <i/>
        <sz val="11"/>
        <color theme="1"/>
        <rFont val="Calibri"/>
        <family val="2"/>
        <scheme val="minor"/>
      </rPr>
      <t xml:space="preserve">C1rl </t>
    </r>
    <r>
      <rPr>
        <b/>
        <sz val="11"/>
        <color theme="1"/>
        <rFont val="Calibri"/>
        <family val="2"/>
        <scheme val="minor"/>
      </rPr>
      <t>mRNA level</t>
    </r>
  </si>
  <si>
    <r>
      <t xml:space="preserve">Ago2 </t>
    </r>
    <r>
      <rPr>
        <b/>
        <i/>
        <vertAlign val="superscript"/>
        <sz val="9"/>
        <rFont val="Arial"/>
        <family val="2"/>
      </rPr>
      <t xml:space="preserve">+/+ </t>
    </r>
    <r>
      <rPr>
        <b/>
        <sz val="9"/>
        <rFont val="Arial"/>
        <family val="2"/>
      </rPr>
      <t>TM</t>
    </r>
  </si>
  <si>
    <r>
      <t xml:space="preserve">Ago2 </t>
    </r>
    <r>
      <rPr>
        <b/>
        <i/>
        <vertAlign val="superscript"/>
        <sz val="9"/>
        <rFont val="Arial"/>
        <family val="2"/>
      </rPr>
      <t xml:space="preserve">-/- </t>
    </r>
    <r>
      <rPr>
        <b/>
        <sz val="9"/>
        <rFont val="Arial"/>
        <family val="2"/>
      </rPr>
      <t>TM</t>
    </r>
  </si>
  <si>
    <t>0h</t>
  </si>
  <si>
    <t>2h</t>
  </si>
  <si>
    <t>6h</t>
  </si>
  <si>
    <t>10h</t>
  </si>
  <si>
    <t>24h</t>
  </si>
  <si>
    <t>Ago2 +/+ TM</t>
  </si>
  <si>
    <r>
      <t xml:space="preserve">relative </t>
    </r>
    <r>
      <rPr>
        <b/>
        <i/>
        <sz val="11"/>
        <color theme="1"/>
        <rFont val="Calibri"/>
        <family val="2"/>
        <scheme val="minor"/>
      </rPr>
      <t>Mertk</t>
    </r>
    <r>
      <rPr>
        <b/>
        <sz val="11"/>
        <color theme="1"/>
        <rFont val="Calibri"/>
        <family val="2"/>
        <scheme val="minor"/>
      </rPr>
      <t xml:space="preserve"> mRNA level</t>
    </r>
  </si>
  <si>
    <r>
      <t xml:space="preserve">relative </t>
    </r>
    <r>
      <rPr>
        <b/>
        <i/>
        <sz val="11"/>
        <color theme="1"/>
        <rFont val="Calibri"/>
        <family val="2"/>
        <scheme val="minor"/>
      </rPr>
      <t>Nov</t>
    </r>
    <r>
      <rPr>
        <b/>
        <sz val="11"/>
        <color theme="1"/>
        <rFont val="Calibri"/>
        <family val="2"/>
        <scheme val="minor"/>
      </rPr>
      <t xml:space="preserve"> mRNA level</t>
    </r>
  </si>
  <si>
    <r>
      <t xml:space="preserve">relative </t>
    </r>
    <r>
      <rPr>
        <b/>
        <i/>
        <sz val="11"/>
        <color theme="1"/>
        <rFont val="Calibri"/>
        <family val="2"/>
        <scheme val="minor"/>
      </rPr>
      <t>Rpl19</t>
    </r>
    <r>
      <rPr>
        <b/>
        <sz val="11"/>
        <color theme="1"/>
        <rFont val="Calibri"/>
        <family val="2"/>
        <scheme val="minor"/>
      </rPr>
      <t xml:space="preserve"> mRNA level</t>
    </r>
  </si>
  <si>
    <r>
      <t xml:space="preserve">relative </t>
    </r>
    <r>
      <rPr>
        <b/>
        <i/>
        <sz val="11"/>
        <color theme="1"/>
        <rFont val="Calibri"/>
        <family val="2"/>
        <scheme val="minor"/>
      </rPr>
      <t>Rpl19</t>
    </r>
    <r>
      <rPr>
        <b/>
        <sz val="11"/>
        <color theme="1"/>
        <rFont val="Calibri"/>
        <family val="2"/>
        <scheme val="minor"/>
      </rPr>
      <t>mRNA level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i/>
      <sz val="9"/>
      <name val="Arial"/>
      <family val="2"/>
    </font>
    <font>
      <sz val="9"/>
      <name val="Arial"/>
      <family val="2"/>
    </font>
    <font>
      <sz val="11"/>
      <color theme="0" tint="-0.249977111117893"/>
      <name val="Calibri"/>
      <family val="2"/>
      <scheme val="minor"/>
    </font>
    <font>
      <b/>
      <sz val="9"/>
      <name val="Arial"/>
      <family val="2"/>
    </font>
    <font>
      <b/>
      <i/>
      <vertAlign val="superscript"/>
      <sz val="9"/>
      <name val="Arial"/>
      <family val="2"/>
    </font>
    <font>
      <i/>
      <sz val="9"/>
      <name val="Arial"/>
      <family val="2"/>
    </font>
    <font>
      <b/>
      <sz val="11"/>
      <color rgb="FFFF0000"/>
      <name val="Calibri"/>
      <family val="2"/>
      <scheme val="minor"/>
    </font>
    <font>
      <sz val="11"/>
      <color rgb="FFFF0000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0" tint="-0.14999847407452621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54">
    <xf numFmtId="0" fontId="0" fillId="0" borderId="0" xfId="0"/>
    <xf numFmtId="0" fontId="1" fillId="0" borderId="0" xfId="0" applyFont="1"/>
    <xf numFmtId="11" fontId="0" fillId="0" borderId="0" xfId="0" applyNumberFormat="1"/>
    <xf numFmtId="0" fontId="0" fillId="2" borderId="0" xfId="0" applyFill="1"/>
    <xf numFmtId="11" fontId="0" fillId="2" borderId="0" xfId="0" applyNumberFormat="1" applyFill="1"/>
    <xf numFmtId="49" fontId="0" fillId="0" borderId="0" xfId="0" applyNumberFormat="1"/>
    <xf numFmtId="0" fontId="1" fillId="3" borderId="1" xfId="0" applyFont="1" applyFill="1" applyBorder="1"/>
    <xf numFmtId="0" fontId="1" fillId="4" borderId="1" xfId="0" applyFont="1" applyFill="1" applyBorder="1" applyAlignment="1">
      <alignment horizontal="center"/>
    </xf>
    <xf numFmtId="0" fontId="1" fillId="5" borderId="1" xfId="0" applyFont="1" applyFill="1" applyBorder="1" applyAlignment="1">
      <alignment horizontal="center"/>
    </xf>
    <xf numFmtId="0" fontId="0" fillId="3" borderId="1" xfId="0" applyFill="1" applyBorder="1"/>
    <xf numFmtId="0" fontId="3" fillId="4" borderId="2" xfId="0" applyFont="1" applyFill="1" applyBorder="1" applyAlignment="1">
      <alignment horizontal="center"/>
    </xf>
    <xf numFmtId="0" fontId="3" fillId="4" borderId="3" xfId="0" applyFont="1" applyFill="1" applyBorder="1" applyAlignment="1">
      <alignment horizontal="center"/>
    </xf>
    <xf numFmtId="0" fontId="3" fillId="4" borderId="4" xfId="0" applyFont="1" applyFill="1" applyBorder="1" applyAlignment="1">
      <alignment horizontal="center"/>
    </xf>
    <xf numFmtId="0" fontId="3" fillId="3" borderId="1" xfId="0" applyFont="1" applyFill="1" applyBorder="1" applyAlignment="1">
      <alignment horizontal="center"/>
    </xf>
    <xf numFmtId="0" fontId="3" fillId="4" borderId="5" xfId="0" applyFont="1" applyFill="1" applyBorder="1" applyAlignment="1">
      <alignment horizontal="center"/>
    </xf>
    <xf numFmtId="0" fontId="3" fillId="3" borderId="1" xfId="0" applyFont="1" applyFill="1" applyBorder="1" applyAlignment="1">
      <alignment horizontal="center"/>
    </xf>
    <xf numFmtId="0" fontId="2" fillId="3" borderId="1" xfId="0" applyFont="1" applyFill="1" applyBorder="1"/>
    <xf numFmtId="0" fontId="4" fillId="4" borderId="1" xfId="0" applyFont="1" applyFill="1" applyBorder="1"/>
    <xf numFmtId="0" fontId="4" fillId="5" borderId="1" xfId="0" applyFont="1" applyFill="1" applyBorder="1"/>
    <xf numFmtId="0" fontId="2" fillId="3" borderId="5" xfId="0" applyFont="1" applyFill="1" applyBorder="1"/>
    <xf numFmtId="0" fontId="4" fillId="0" borderId="0" xfId="0" applyFont="1"/>
    <xf numFmtId="0" fontId="3" fillId="3" borderId="2" xfId="0" applyFont="1" applyFill="1" applyBorder="1" applyAlignment="1">
      <alignment horizontal="center"/>
    </xf>
    <xf numFmtId="0" fontId="3" fillId="3" borderId="3" xfId="0" applyFont="1" applyFill="1" applyBorder="1" applyAlignment="1">
      <alignment horizontal="center"/>
    </xf>
    <xf numFmtId="0" fontId="3" fillId="3" borderId="4" xfId="0" applyFont="1" applyFill="1" applyBorder="1" applyAlignment="1">
      <alignment horizontal="center"/>
    </xf>
    <xf numFmtId="0" fontId="1" fillId="4" borderId="2" xfId="0" applyFont="1" applyFill="1" applyBorder="1" applyAlignment="1">
      <alignment horizontal="center"/>
    </xf>
    <xf numFmtId="0" fontId="1" fillId="4" borderId="3" xfId="0" applyFont="1" applyFill="1" applyBorder="1" applyAlignment="1">
      <alignment horizontal="center"/>
    </xf>
    <xf numFmtId="0" fontId="1" fillId="4" borderId="4" xfId="0" applyFont="1" applyFill="1" applyBorder="1" applyAlignment="1">
      <alignment horizontal="center"/>
    </xf>
    <xf numFmtId="0" fontId="1" fillId="5" borderId="2" xfId="0" applyFont="1" applyFill="1" applyBorder="1" applyAlignment="1">
      <alignment horizontal="center"/>
    </xf>
    <xf numFmtId="0" fontId="1" fillId="5" borderId="3" xfId="0" applyFont="1" applyFill="1" applyBorder="1" applyAlignment="1">
      <alignment horizontal="center"/>
    </xf>
    <xf numFmtId="0" fontId="1" fillId="5" borderId="4" xfId="0" applyFont="1" applyFill="1" applyBorder="1" applyAlignment="1">
      <alignment horizontal="center"/>
    </xf>
    <xf numFmtId="0" fontId="2" fillId="6" borderId="1" xfId="0" applyFont="1" applyFill="1" applyBorder="1"/>
    <xf numFmtId="0" fontId="1" fillId="6" borderId="1" xfId="0" applyFont="1" applyFill="1" applyBorder="1"/>
    <xf numFmtId="0" fontId="1" fillId="6" borderId="1" xfId="0" applyFont="1" applyFill="1" applyBorder="1" applyAlignment="1">
      <alignment horizontal="left"/>
    </xf>
    <xf numFmtId="0" fontId="0" fillId="6" borderId="1" xfId="0" applyFill="1" applyBorder="1"/>
    <xf numFmtId="0" fontId="5" fillId="0" borderId="0" xfId="0" applyFont="1"/>
    <xf numFmtId="0" fontId="2" fillId="5" borderId="1" xfId="0" applyFont="1" applyFill="1" applyBorder="1"/>
    <xf numFmtId="0" fontId="1" fillId="5" borderId="1" xfId="0" applyFont="1" applyFill="1" applyBorder="1"/>
    <xf numFmtId="0" fontId="0" fillId="5" borderId="1" xfId="0" applyFill="1" applyBorder="1"/>
    <xf numFmtId="0" fontId="1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6" fillId="0" borderId="0" xfId="0" applyFont="1"/>
    <xf numFmtId="0" fontId="3" fillId="4" borderId="6" xfId="0" applyFont="1" applyFill="1" applyBorder="1" applyAlignment="1">
      <alignment horizontal="center"/>
    </xf>
    <xf numFmtId="0" fontId="3" fillId="4" borderId="7" xfId="0" applyFont="1" applyFill="1" applyBorder="1" applyAlignment="1">
      <alignment horizontal="center"/>
    </xf>
    <xf numFmtId="0" fontId="3" fillId="4" borderId="8" xfId="0" applyFont="1" applyFill="1" applyBorder="1" applyAlignment="1">
      <alignment horizontal="center"/>
    </xf>
    <xf numFmtId="0" fontId="3" fillId="3" borderId="6" xfId="0" applyFont="1" applyFill="1" applyBorder="1" applyAlignment="1">
      <alignment horizontal="center"/>
    </xf>
    <xf numFmtId="0" fontId="3" fillId="3" borderId="7" xfId="0" applyFont="1" applyFill="1" applyBorder="1" applyAlignment="1">
      <alignment horizontal="center"/>
    </xf>
    <xf numFmtId="0" fontId="3" fillId="3" borderId="5" xfId="0" applyFont="1" applyFill="1" applyBorder="1" applyAlignment="1">
      <alignment horizontal="center"/>
    </xf>
    <xf numFmtId="0" fontId="4" fillId="3" borderId="1" xfId="0" applyFont="1" applyFill="1" applyBorder="1"/>
    <xf numFmtId="0" fontId="1" fillId="3" borderId="0" xfId="0" applyFont="1" applyFill="1"/>
    <xf numFmtId="0" fontId="8" fillId="4" borderId="1" xfId="0" applyFont="1" applyFill="1" applyBorder="1"/>
    <xf numFmtId="0" fontId="8" fillId="3" borderId="1" xfId="0" applyFont="1" applyFill="1" applyBorder="1"/>
    <xf numFmtId="0" fontId="9" fillId="0" borderId="0" xfId="0" applyFont="1"/>
    <xf numFmtId="0" fontId="10" fillId="0" borderId="0" xfId="0" applyFont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AF9EC4-F7A6-D441-98D2-F82627D0D779}">
  <dimension ref="A1:G188"/>
  <sheetViews>
    <sheetView workbookViewId="0">
      <selection sqref="A1:XFD1048576"/>
    </sheetView>
  </sheetViews>
  <sheetFormatPr baseColWidth="10" defaultRowHeight="16" x14ac:dyDescent="0.2"/>
  <cols>
    <col min="4" max="4" width="22.5" bestFit="1" customWidth="1"/>
  </cols>
  <sheetData>
    <row r="1" spans="1:7" s="1" customFormat="1" ht="15" x14ac:dyDescent="0.2">
      <c r="A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</row>
    <row r="2" spans="1:7" x14ac:dyDescent="0.2">
      <c r="A2" t="s">
        <v>6</v>
      </c>
      <c r="C2" t="s">
        <v>7</v>
      </c>
      <c r="D2" t="s">
        <v>8</v>
      </c>
      <c r="E2" t="s">
        <v>9</v>
      </c>
      <c r="F2" t="s">
        <v>9</v>
      </c>
      <c r="G2" t="s">
        <v>9</v>
      </c>
    </row>
    <row r="3" spans="1:7" x14ac:dyDescent="0.2">
      <c r="A3" t="s">
        <v>10</v>
      </c>
      <c r="C3" t="s">
        <v>11</v>
      </c>
      <c r="D3" t="s">
        <v>12</v>
      </c>
      <c r="E3" t="s">
        <v>9</v>
      </c>
      <c r="F3" t="s">
        <v>9</v>
      </c>
      <c r="G3" t="s">
        <v>9</v>
      </c>
    </row>
    <row r="4" spans="1:7" x14ac:dyDescent="0.2">
      <c r="A4" t="s">
        <v>13</v>
      </c>
      <c r="C4" t="s">
        <v>14</v>
      </c>
      <c r="D4" t="s">
        <v>15</v>
      </c>
      <c r="E4" t="s">
        <v>9</v>
      </c>
      <c r="F4" t="s">
        <v>9</v>
      </c>
      <c r="G4" t="s">
        <v>9</v>
      </c>
    </row>
    <row r="5" spans="1:7" x14ac:dyDescent="0.2">
      <c r="A5" t="s">
        <v>16</v>
      </c>
      <c r="C5" t="s">
        <v>17</v>
      </c>
      <c r="D5" t="s">
        <v>18</v>
      </c>
      <c r="E5" t="s">
        <v>9</v>
      </c>
      <c r="F5" t="s">
        <v>9</v>
      </c>
      <c r="G5" t="s">
        <v>9</v>
      </c>
    </row>
    <row r="6" spans="1:7" x14ac:dyDescent="0.2">
      <c r="A6" t="s">
        <v>19</v>
      </c>
      <c r="C6" t="s">
        <v>20</v>
      </c>
      <c r="D6" t="s">
        <v>21</v>
      </c>
      <c r="E6" t="s">
        <v>9</v>
      </c>
      <c r="F6" t="s">
        <v>9</v>
      </c>
      <c r="G6" t="s">
        <v>9</v>
      </c>
    </row>
    <row r="7" spans="1:7" x14ac:dyDescent="0.2">
      <c r="A7" t="s">
        <v>22</v>
      </c>
      <c r="C7" t="s">
        <v>23</v>
      </c>
      <c r="D7" t="s">
        <v>24</v>
      </c>
      <c r="E7" t="s">
        <v>9</v>
      </c>
      <c r="F7" t="s">
        <v>9</v>
      </c>
      <c r="G7" t="s">
        <v>9</v>
      </c>
    </row>
    <row r="8" spans="1:7" x14ac:dyDescent="0.2">
      <c r="A8" t="s">
        <v>25</v>
      </c>
      <c r="C8" t="s">
        <v>23</v>
      </c>
      <c r="D8" t="s">
        <v>24</v>
      </c>
      <c r="E8" t="s">
        <v>9</v>
      </c>
      <c r="F8" t="s">
        <v>9</v>
      </c>
      <c r="G8" t="s">
        <v>9</v>
      </c>
    </row>
    <row r="9" spans="1:7" x14ac:dyDescent="0.2">
      <c r="A9" t="s">
        <v>26</v>
      </c>
      <c r="C9" t="s">
        <v>27</v>
      </c>
      <c r="D9" t="s">
        <v>28</v>
      </c>
      <c r="E9" t="s">
        <v>9</v>
      </c>
      <c r="F9" t="s">
        <v>9</v>
      </c>
      <c r="G9" t="s">
        <v>9</v>
      </c>
    </row>
    <row r="10" spans="1:7" x14ac:dyDescent="0.2">
      <c r="A10" t="s">
        <v>29</v>
      </c>
      <c r="C10" t="s">
        <v>30</v>
      </c>
      <c r="D10" t="s">
        <v>31</v>
      </c>
      <c r="E10" t="s">
        <v>9</v>
      </c>
      <c r="F10" t="s">
        <v>9</v>
      </c>
      <c r="G10" t="s">
        <v>9</v>
      </c>
    </row>
    <row r="11" spans="1:7" x14ac:dyDescent="0.2">
      <c r="A11" t="s">
        <v>32</v>
      </c>
      <c r="C11" t="s">
        <v>33</v>
      </c>
      <c r="D11" t="s">
        <v>34</v>
      </c>
      <c r="E11" t="s">
        <v>9</v>
      </c>
      <c r="F11" t="s">
        <v>9</v>
      </c>
      <c r="G11" t="s">
        <v>9</v>
      </c>
    </row>
    <row r="12" spans="1:7" x14ac:dyDescent="0.2">
      <c r="A12" t="s">
        <v>35</v>
      </c>
      <c r="C12" t="s">
        <v>33</v>
      </c>
      <c r="D12" t="s">
        <v>34</v>
      </c>
      <c r="E12" t="s">
        <v>9</v>
      </c>
      <c r="F12" t="s">
        <v>9</v>
      </c>
      <c r="G12" t="s">
        <v>9</v>
      </c>
    </row>
    <row r="13" spans="1:7" x14ac:dyDescent="0.2">
      <c r="A13" t="s">
        <v>36</v>
      </c>
      <c r="C13" t="s">
        <v>37</v>
      </c>
      <c r="D13" t="s">
        <v>38</v>
      </c>
      <c r="E13" t="s">
        <v>9</v>
      </c>
      <c r="F13" t="s">
        <v>9</v>
      </c>
      <c r="G13" t="s">
        <v>9</v>
      </c>
    </row>
    <row r="14" spans="1:7" x14ac:dyDescent="0.2">
      <c r="A14" t="s">
        <v>39</v>
      </c>
      <c r="C14" t="s">
        <v>40</v>
      </c>
      <c r="D14" t="s">
        <v>41</v>
      </c>
      <c r="E14" t="s">
        <v>9</v>
      </c>
      <c r="F14" t="s">
        <v>9</v>
      </c>
      <c r="G14" t="s">
        <v>9</v>
      </c>
    </row>
    <row r="15" spans="1:7" x14ac:dyDescent="0.2">
      <c r="A15" t="s">
        <v>42</v>
      </c>
      <c r="C15" t="s">
        <v>43</v>
      </c>
      <c r="D15" t="s">
        <v>44</v>
      </c>
      <c r="E15" t="s">
        <v>9</v>
      </c>
      <c r="F15" t="s">
        <v>9</v>
      </c>
      <c r="G15" t="s">
        <v>9</v>
      </c>
    </row>
    <row r="16" spans="1:7" x14ac:dyDescent="0.2">
      <c r="A16" t="s">
        <v>45</v>
      </c>
      <c r="C16" t="s">
        <v>46</v>
      </c>
      <c r="D16" t="s">
        <v>47</v>
      </c>
      <c r="E16" t="s">
        <v>9</v>
      </c>
      <c r="F16" t="s">
        <v>9</v>
      </c>
      <c r="G16" t="s">
        <v>9</v>
      </c>
    </row>
    <row r="17" spans="1:7" x14ac:dyDescent="0.2">
      <c r="A17" t="s">
        <v>48</v>
      </c>
      <c r="C17" t="s">
        <v>49</v>
      </c>
      <c r="D17" t="s">
        <v>50</v>
      </c>
      <c r="E17" t="s">
        <v>9</v>
      </c>
      <c r="F17" t="s">
        <v>9</v>
      </c>
      <c r="G17" t="s">
        <v>9</v>
      </c>
    </row>
    <row r="18" spans="1:7" x14ac:dyDescent="0.2">
      <c r="A18" t="s">
        <v>51</v>
      </c>
      <c r="C18" t="s">
        <v>52</v>
      </c>
      <c r="D18" t="s">
        <v>53</v>
      </c>
      <c r="E18" t="s">
        <v>9</v>
      </c>
      <c r="F18" t="s">
        <v>9</v>
      </c>
      <c r="G18" t="s">
        <v>9</v>
      </c>
    </row>
    <row r="19" spans="1:7" x14ac:dyDescent="0.2">
      <c r="A19" t="s">
        <v>54</v>
      </c>
      <c r="C19" t="s">
        <v>55</v>
      </c>
      <c r="D19" t="s">
        <v>56</v>
      </c>
      <c r="E19" t="s">
        <v>9</v>
      </c>
      <c r="F19" t="s">
        <v>9</v>
      </c>
      <c r="G19" t="s">
        <v>9</v>
      </c>
    </row>
    <row r="20" spans="1:7" x14ac:dyDescent="0.2">
      <c r="A20" t="s">
        <v>57</v>
      </c>
      <c r="C20" t="s">
        <v>58</v>
      </c>
      <c r="D20" t="s">
        <v>59</v>
      </c>
      <c r="E20" t="s">
        <v>9</v>
      </c>
      <c r="F20" t="s">
        <v>9</v>
      </c>
      <c r="G20" t="s">
        <v>9</v>
      </c>
    </row>
    <row r="21" spans="1:7" x14ac:dyDescent="0.2">
      <c r="A21" t="s">
        <v>60</v>
      </c>
      <c r="C21" t="s">
        <v>61</v>
      </c>
      <c r="D21" t="s">
        <v>62</v>
      </c>
      <c r="E21" t="s">
        <v>9</v>
      </c>
      <c r="F21" t="s">
        <v>9</v>
      </c>
      <c r="G21" t="s">
        <v>9</v>
      </c>
    </row>
    <row r="22" spans="1:7" x14ac:dyDescent="0.2">
      <c r="A22" t="s">
        <v>63</v>
      </c>
      <c r="C22" t="s">
        <v>64</v>
      </c>
      <c r="D22" t="s">
        <v>65</v>
      </c>
      <c r="E22" t="s">
        <v>9</v>
      </c>
      <c r="F22" t="s">
        <v>9</v>
      </c>
      <c r="G22" t="s">
        <v>9</v>
      </c>
    </row>
    <row r="23" spans="1:7" x14ac:dyDescent="0.2">
      <c r="A23" t="s">
        <v>66</v>
      </c>
      <c r="C23" t="s">
        <v>67</v>
      </c>
      <c r="D23" t="s">
        <v>68</v>
      </c>
      <c r="E23" t="s">
        <v>9</v>
      </c>
      <c r="F23" t="s">
        <v>9</v>
      </c>
      <c r="G23" t="s">
        <v>9</v>
      </c>
    </row>
    <row r="24" spans="1:7" x14ac:dyDescent="0.2">
      <c r="A24" t="s">
        <v>69</v>
      </c>
      <c r="C24" t="s">
        <v>70</v>
      </c>
      <c r="D24" t="s">
        <v>71</v>
      </c>
      <c r="E24" t="s">
        <v>9</v>
      </c>
      <c r="F24" t="s">
        <v>9</v>
      </c>
      <c r="G24" t="s">
        <v>9</v>
      </c>
    </row>
    <row r="25" spans="1:7" x14ac:dyDescent="0.2">
      <c r="A25" t="s">
        <v>72</v>
      </c>
      <c r="C25" t="s">
        <v>73</v>
      </c>
      <c r="D25" t="s">
        <v>74</v>
      </c>
      <c r="E25" t="s">
        <v>9</v>
      </c>
      <c r="F25" t="s">
        <v>9</v>
      </c>
      <c r="G25" t="s">
        <v>9</v>
      </c>
    </row>
    <row r="26" spans="1:7" x14ac:dyDescent="0.2">
      <c r="A26" t="s">
        <v>75</v>
      </c>
      <c r="C26" t="s">
        <v>76</v>
      </c>
      <c r="D26" t="s">
        <v>77</v>
      </c>
      <c r="E26" t="s">
        <v>9</v>
      </c>
      <c r="F26" t="s">
        <v>9</v>
      </c>
      <c r="G26" t="s">
        <v>9</v>
      </c>
    </row>
    <row r="27" spans="1:7" x14ac:dyDescent="0.2">
      <c r="A27" t="s">
        <v>78</v>
      </c>
      <c r="C27" t="s">
        <v>79</v>
      </c>
      <c r="D27" t="s">
        <v>80</v>
      </c>
      <c r="E27" t="s">
        <v>9</v>
      </c>
      <c r="F27" t="s">
        <v>9</v>
      </c>
      <c r="G27" t="s">
        <v>9</v>
      </c>
    </row>
    <row r="28" spans="1:7" x14ac:dyDescent="0.2">
      <c r="A28" t="s">
        <v>81</v>
      </c>
      <c r="C28" t="s">
        <v>82</v>
      </c>
      <c r="D28" t="s">
        <v>83</v>
      </c>
      <c r="E28" t="s">
        <v>9</v>
      </c>
      <c r="F28" t="s">
        <v>9</v>
      </c>
      <c r="G28" t="s">
        <v>9</v>
      </c>
    </row>
    <row r="29" spans="1:7" x14ac:dyDescent="0.2">
      <c r="A29" t="s">
        <v>84</v>
      </c>
      <c r="C29" t="s">
        <v>85</v>
      </c>
      <c r="D29" t="s">
        <v>86</v>
      </c>
      <c r="E29" t="s">
        <v>9</v>
      </c>
      <c r="F29" t="s">
        <v>9</v>
      </c>
      <c r="G29" t="s">
        <v>9</v>
      </c>
    </row>
    <row r="30" spans="1:7" x14ac:dyDescent="0.2">
      <c r="A30" t="s">
        <v>87</v>
      </c>
      <c r="C30" t="s">
        <v>88</v>
      </c>
      <c r="D30" t="s">
        <v>89</v>
      </c>
      <c r="E30" t="s">
        <v>9</v>
      </c>
      <c r="F30" t="s">
        <v>9</v>
      </c>
      <c r="G30" t="s">
        <v>9</v>
      </c>
    </row>
    <row r="31" spans="1:7" x14ac:dyDescent="0.2">
      <c r="A31" t="s">
        <v>90</v>
      </c>
      <c r="C31" t="s">
        <v>91</v>
      </c>
      <c r="D31" t="s">
        <v>92</v>
      </c>
      <c r="E31" t="s">
        <v>9</v>
      </c>
      <c r="F31" t="s">
        <v>9</v>
      </c>
      <c r="G31" t="s">
        <v>9</v>
      </c>
    </row>
    <row r="32" spans="1:7" x14ac:dyDescent="0.2">
      <c r="A32" t="s">
        <v>93</v>
      </c>
      <c r="C32" t="s">
        <v>94</v>
      </c>
      <c r="D32" t="s">
        <v>95</v>
      </c>
      <c r="E32" t="s">
        <v>9</v>
      </c>
      <c r="F32" t="s">
        <v>9</v>
      </c>
      <c r="G32" t="s">
        <v>9</v>
      </c>
    </row>
    <row r="33" spans="1:7" x14ac:dyDescent="0.2">
      <c r="A33" t="s">
        <v>96</v>
      </c>
      <c r="C33" t="s">
        <v>94</v>
      </c>
      <c r="D33" t="s">
        <v>95</v>
      </c>
      <c r="E33" t="s">
        <v>9</v>
      </c>
      <c r="F33" t="s">
        <v>9</v>
      </c>
      <c r="G33" t="s">
        <v>9</v>
      </c>
    </row>
    <row r="34" spans="1:7" x14ac:dyDescent="0.2">
      <c r="A34" t="s">
        <v>97</v>
      </c>
      <c r="C34" t="s">
        <v>98</v>
      </c>
      <c r="D34" t="s">
        <v>99</v>
      </c>
      <c r="E34" t="s">
        <v>9</v>
      </c>
      <c r="F34" t="s">
        <v>9</v>
      </c>
      <c r="G34" t="s">
        <v>9</v>
      </c>
    </row>
    <row r="35" spans="1:7" x14ac:dyDescent="0.2">
      <c r="A35" t="s">
        <v>100</v>
      </c>
      <c r="C35" t="s">
        <v>101</v>
      </c>
      <c r="D35" t="s">
        <v>102</v>
      </c>
      <c r="E35" t="s">
        <v>9</v>
      </c>
      <c r="F35" t="s">
        <v>9</v>
      </c>
      <c r="G35" t="s">
        <v>9</v>
      </c>
    </row>
    <row r="36" spans="1:7" x14ac:dyDescent="0.2">
      <c r="A36" t="s">
        <v>103</v>
      </c>
      <c r="C36" t="s">
        <v>104</v>
      </c>
      <c r="D36" t="s">
        <v>105</v>
      </c>
      <c r="E36" t="s">
        <v>9</v>
      </c>
      <c r="F36" t="s">
        <v>9</v>
      </c>
      <c r="G36" t="s">
        <v>9</v>
      </c>
    </row>
    <row r="37" spans="1:7" x14ac:dyDescent="0.2">
      <c r="A37" t="s">
        <v>106</v>
      </c>
      <c r="C37" t="s">
        <v>107</v>
      </c>
      <c r="D37" t="s">
        <v>108</v>
      </c>
      <c r="E37" t="s">
        <v>9</v>
      </c>
      <c r="F37" t="s">
        <v>9</v>
      </c>
      <c r="G37" t="s">
        <v>9</v>
      </c>
    </row>
    <row r="38" spans="1:7" x14ac:dyDescent="0.2">
      <c r="A38" t="s">
        <v>109</v>
      </c>
      <c r="C38" t="s">
        <v>110</v>
      </c>
      <c r="D38" t="s">
        <v>111</v>
      </c>
      <c r="E38" t="s">
        <v>9</v>
      </c>
      <c r="F38" t="s">
        <v>9</v>
      </c>
      <c r="G38" t="s">
        <v>9</v>
      </c>
    </row>
    <row r="39" spans="1:7" x14ac:dyDescent="0.2">
      <c r="A39" t="s">
        <v>112</v>
      </c>
      <c r="C39" t="s">
        <v>113</v>
      </c>
      <c r="D39" t="s">
        <v>114</v>
      </c>
      <c r="E39" t="s">
        <v>9</v>
      </c>
      <c r="F39" t="s">
        <v>9</v>
      </c>
      <c r="G39" t="s">
        <v>9</v>
      </c>
    </row>
    <row r="40" spans="1:7" x14ac:dyDescent="0.2">
      <c r="A40" t="s">
        <v>115</v>
      </c>
      <c r="C40" t="s">
        <v>116</v>
      </c>
      <c r="D40" t="s">
        <v>117</v>
      </c>
      <c r="E40" t="s">
        <v>9</v>
      </c>
      <c r="F40" t="s">
        <v>9</v>
      </c>
      <c r="G40" t="s">
        <v>9</v>
      </c>
    </row>
    <row r="41" spans="1:7" x14ac:dyDescent="0.2">
      <c r="A41" t="s">
        <v>118</v>
      </c>
      <c r="C41" t="s">
        <v>119</v>
      </c>
      <c r="D41" t="s">
        <v>120</v>
      </c>
      <c r="E41" t="s">
        <v>9</v>
      </c>
      <c r="F41" t="s">
        <v>9</v>
      </c>
      <c r="G41" t="s">
        <v>9</v>
      </c>
    </row>
    <row r="42" spans="1:7" x14ac:dyDescent="0.2">
      <c r="A42" t="s">
        <v>121</v>
      </c>
      <c r="C42" t="s">
        <v>122</v>
      </c>
      <c r="D42" t="s">
        <v>123</v>
      </c>
      <c r="E42" t="s">
        <v>9</v>
      </c>
      <c r="F42" t="s">
        <v>9</v>
      </c>
      <c r="G42" t="s">
        <v>9</v>
      </c>
    </row>
    <row r="43" spans="1:7" x14ac:dyDescent="0.2">
      <c r="A43" t="s">
        <v>124</v>
      </c>
      <c r="C43" t="s">
        <v>125</v>
      </c>
      <c r="D43" t="s">
        <v>126</v>
      </c>
      <c r="E43" t="s">
        <v>9</v>
      </c>
      <c r="F43" t="s">
        <v>9</v>
      </c>
      <c r="G43" t="s">
        <v>9</v>
      </c>
    </row>
    <row r="44" spans="1:7" x14ac:dyDescent="0.2">
      <c r="A44" t="s">
        <v>127</v>
      </c>
      <c r="C44" t="s">
        <v>128</v>
      </c>
      <c r="D44" t="s">
        <v>129</v>
      </c>
      <c r="E44" t="s">
        <v>9</v>
      </c>
      <c r="F44" t="s">
        <v>9</v>
      </c>
      <c r="G44" t="s">
        <v>9</v>
      </c>
    </row>
    <row r="45" spans="1:7" x14ac:dyDescent="0.2">
      <c r="A45" t="s">
        <v>130</v>
      </c>
      <c r="C45" t="s">
        <v>131</v>
      </c>
      <c r="D45" t="s">
        <v>132</v>
      </c>
      <c r="E45" t="s">
        <v>9</v>
      </c>
      <c r="F45" t="s">
        <v>9</v>
      </c>
      <c r="G45" t="s">
        <v>9</v>
      </c>
    </row>
    <row r="46" spans="1:7" x14ac:dyDescent="0.2">
      <c r="A46" t="s">
        <v>133</v>
      </c>
      <c r="C46" t="s">
        <v>134</v>
      </c>
      <c r="D46" t="s">
        <v>135</v>
      </c>
      <c r="E46" t="s">
        <v>9</v>
      </c>
      <c r="F46" t="s">
        <v>9</v>
      </c>
      <c r="G46" t="s">
        <v>9</v>
      </c>
    </row>
    <row r="47" spans="1:7" x14ac:dyDescent="0.2">
      <c r="A47" t="s">
        <v>136</v>
      </c>
      <c r="C47" t="s">
        <v>137</v>
      </c>
      <c r="D47" t="s">
        <v>138</v>
      </c>
      <c r="E47" t="s">
        <v>9</v>
      </c>
      <c r="F47" t="s">
        <v>9</v>
      </c>
      <c r="G47" t="s">
        <v>9</v>
      </c>
    </row>
    <row r="48" spans="1:7" x14ac:dyDescent="0.2">
      <c r="A48" t="s">
        <v>139</v>
      </c>
      <c r="C48" t="s">
        <v>140</v>
      </c>
      <c r="D48" t="s">
        <v>141</v>
      </c>
      <c r="E48" t="s">
        <v>9</v>
      </c>
      <c r="F48" t="s">
        <v>9</v>
      </c>
      <c r="G48" t="s">
        <v>9</v>
      </c>
    </row>
    <row r="49" spans="1:7" x14ac:dyDescent="0.2">
      <c r="A49" t="s">
        <v>142</v>
      </c>
      <c r="C49" t="s">
        <v>143</v>
      </c>
      <c r="D49" t="s">
        <v>144</v>
      </c>
      <c r="E49" t="s">
        <v>9</v>
      </c>
      <c r="F49" t="s">
        <v>9</v>
      </c>
      <c r="G49" t="s">
        <v>9</v>
      </c>
    </row>
    <row r="50" spans="1:7" x14ac:dyDescent="0.2">
      <c r="A50" t="s">
        <v>145</v>
      </c>
      <c r="C50" t="s">
        <v>146</v>
      </c>
      <c r="D50" t="s">
        <v>147</v>
      </c>
      <c r="E50" t="s">
        <v>9</v>
      </c>
      <c r="F50" t="s">
        <v>9</v>
      </c>
      <c r="G50" t="s">
        <v>9</v>
      </c>
    </row>
    <row r="51" spans="1:7" x14ac:dyDescent="0.2">
      <c r="A51" t="s">
        <v>148</v>
      </c>
      <c r="C51" t="s">
        <v>149</v>
      </c>
      <c r="D51" t="s">
        <v>150</v>
      </c>
      <c r="E51" t="s">
        <v>9</v>
      </c>
      <c r="F51" t="s">
        <v>9</v>
      </c>
      <c r="G51" t="s">
        <v>9</v>
      </c>
    </row>
    <row r="52" spans="1:7" x14ac:dyDescent="0.2">
      <c r="A52" t="s">
        <v>151</v>
      </c>
      <c r="C52" t="s">
        <v>152</v>
      </c>
      <c r="D52" t="s">
        <v>153</v>
      </c>
      <c r="E52" t="s">
        <v>9</v>
      </c>
      <c r="F52" t="s">
        <v>9</v>
      </c>
      <c r="G52" t="s">
        <v>9</v>
      </c>
    </row>
    <row r="53" spans="1:7" x14ac:dyDescent="0.2">
      <c r="A53" t="s">
        <v>154</v>
      </c>
      <c r="C53" t="s">
        <v>155</v>
      </c>
      <c r="D53" t="s">
        <v>156</v>
      </c>
      <c r="E53" t="s">
        <v>9</v>
      </c>
      <c r="F53" t="s">
        <v>9</v>
      </c>
      <c r="G53" t="s">
        <v>9</v>
      </c>
    </row>
    <row r="54" spans="1:7" x14ac:dyDescent="0.2">
      <c r="A54" t="s">
        <v>157</v>
      </c>
      <c r="C54" t="s">
        <v>158</v>
      </c>
      <c r="D54" t="s">
        <v>159</v>
      </c>
      <c r="E54" t="s">
        <v>9</v>
      </c>
      <c r="F54" t="s">
        <v>9</v>
      </c>
      <c r="G54" t="s">
        <v>9</v>
      </c>
    </row>
    <row r="55" spans="1:7" x14ac:dyDescent="0.2">
      <c r="A55" t="s">
        <v>160</v>
      </c>
      <c r="C55" t="s">
        <v>161</v>
      </c>
      <c r="D55" t="s">
        <v>162</v>
      </c>
      <c r="E55" t="s">
        <v>9</v>
      </c>
      <c r="F55" t="s">
        <v>9</v>
      </c>
      <c r="G55" t="s">
        <v>9</v>
      </c>
    </row>
    <row r="56" spans="1:7" x14ac:dyDescent="0.2">
      <c r="A56" t="s">
        <v>163</v>
      </c>
      <c r="C56" t="s">
        <v>164</v>
      </c>
      <c r="D56" t="s">
        <v>165</v>
      </c>
      <c r="E56" t="s">
        <v>9</v>
      </c>
      <c r="F56" t="s">
        <v>9</v>
      </c>
      <c r="G56" t="s">
        <v>9</v>
      </c>
    </row>
    <row r="57" spans="1:7" x14ac:dyDescent="0.2">
      <c r="A57" t="s">
        <v>166</v>
      </c>
      <c r="C57" t="s">
        <v>167</v>
      </c>
      <c r="D57" t="s">
        <v>168</v>
      </c>
      <c r="E57" t="s">
        <v>9</v>
      </c>
      <c r="F57" t="s">
        <v>9</v>
      </c>
      <c r="G57" t="s">
        <v>9</v>
      </c>
    </row>
    <row r="58" spans="1:7" x14ac:dyDescent="0.2">
      <c r="A58" t="s">
        <v>169</v>
      </c>
      <c r="C58" t="s">
        <v>170</v>
      </c>
      <c r="D58" t="s">
        <v>171</v>
      </c>
      <c r="E58" t="s">
        <v>9</v>
      </c>
      <c r="F58" t="s">
        <v>9</v>
      </c>
      <c r="G58" t="s">
        <v>9</v>
      </c>
    </row>
    <row r="59" spans="1:7" x14ac:dyDescent="0.2">
      <c r="A59" t="s">
        <v>172</v>
      </c>
      <c r="C59" t="s">
        <v>173</v>
      </c>
      <c r="D59" t="s">
        <v>174</v>
      </c>
      <c r="E59" t="s">
        <v>9</v>
      </c>
      <c r="F59" t="s">
        <v>9</v>
      </c>
      <c r="G59" t="s">
        <v>9</v>
      </c>
    </row>
    <row r="60" spans="1:7" x14ac:dyDescent="0.2">
      <c r="A60" t="s">
        <v>175</v>
      </c>
      <c r="C60" t="s">
        <v>176</v>
      </c>
      <c r="D60" t="s">
        <v>177</v>
      </c>
      <c r="E60" t="s">
        <v>9</v>
      </c>
      <c r="F60" t="s">
        <v>9</v>
      </c>
      <c r="G60" t="s">
        <v>9</v>
      </c>
    </row>
    <row r="61" spans="1:7" x14ac:dyDescent="0.2">
      <c r="A61" t="s">
        <v>178</v>
      </c>
      <c r="C61" t="s">
        <v>179</v>
      </c>
      <c r="D61" t="s">
        <v>180</v>
      </c>
      <c r="E61" t="s">
        <v>9</v>
      </c>
      <c r="F61" t="s">
        <v>9</v>
      </c>
      <c r="G61" t="s">
        <v>9</v>
      </c>
    </row>
    <row r="62" spans="1:7" x14ac:dyDescent="0.2">
      <c r="A62" t="s">
        <v>181</v>
      </c>
      <c r="C62" t="s">
        <v>182</v>
      </c>
      <c r="D62" t="s">
        <v>183</v>
      </c>
      <c r="E62" t="s">
        <v>9</v>
      </c>
      <c r="F62" t="s">
        <v>9</v>
      </c>
      <c r="G62" t="s">
        <v>9</v>
      </c>
    </row>
    <row r="63" spans="1:7" x14ac:dyDescent="0.2">
      <c r="A63" t="s">
        <v>184</v>
      </c>
      <c r="C63" t="s">
        <v>185</v>
      </c>
      <c r="D63" t="s">
        <v>186</v>
      </c>
      <c r="E63" t="s">
        <v>9</v>
      </c>
      <c r="F63" t="s">
        <v>9</v>
      </c>
      <c r="G63" t="s">
        <v>9</v>
      </c>
    </row>
    <row r="64" spans="1:7" x14ac:dyDescent="0.2">
      <c r="A64" t="s">
        <v>187</v>
      </c>
      <c r="C64" t="s">
        <v>188</v>
      </c>
      <c r="D64" t="s">
        <v>189</v>
      </c>
      <c r="E64" t="s">
        <v>9</v>
      </c>
      <c r="F64" t="s">
        <v>9</v>
      </c>
      <c r="G64" t="s">
        <v>9</v>
      </c>
    </row>
    <row r="65" spans="1:7" x14ac:dyDescent="0.2">
      <c r="A65" t="s">
        <v>190</v>
      </c>
      <c r="C65" t="s">
        <v>191</v>
      </c>
      <c r="D65" t="s">
        <v>192</v>
      </c>
      <c r="E65" t="s">
        <v>9</v>
      </c>
      <c r="F65" t="s">
        <v>9</v>
      </c>
      <c r="G65" t="s">
        <v>9</v>
      </c>
    </row>
    <row r="66" spans="1:7" x14ac:dyDescent="0.2">
      <c r="A66" t="s">
        <v>193</v>
      </c>
      <c r="C66" t="s">
        <v>194</v>
      </c>
      <c r="D66" t="s">
        <v>195</v>
      </c>
      <c r="E66" t="s">
        <v>9</v>
      </c>
      <c r="F66" t="s">
        <v>9</v>
      </c>
      <c r="G66" t="s">
        <v>9</v>
      </c>
    </row>
    <row r="67" spans="1:7" x14ac:dyDescent="0.2">
      <c r="A67" t="s">
        <v>196</v>
      </c>
      <c r="C67" t="s">
        <v>197</v>
      </c>
      <c r="D67" t="s">
        <v>198</v>
      </c>
      <c r="E67" t="s">
        <v>9</v>
      </c>
      <c r="F67" t="s">
        <v>9</v>
      </c>
      <c r="G67" t="s">
        <v>9</v>
      </c>
    </row>
    <row r="68" spans="1:7" x14ac:dyDescent="0.2">
      <c r="A68" t="s">
        <v>199</v>
      </c>
      <c r="C68" t="s">
        <v>200</v>
      </c>
      <c r="D68" t="s">
        <v>201</v>
      </c>
      <c r="E68" t="s">
        <v>9</v>
      </c>
      <c r="F68" t="s">
        <v>9</v>
      </c>
      <c r="G68" t="s">
        <v>9</v>
      </c>
    </row>
    <row r="69" spans="1:7" x14ac:dyDescent="0.2">
      <c r="A69" t="s">
        <v>202</v>
      </c>
      <c r="C69" t="s">
        <v>203</v>
      </c>
      <c r="D69" t="s">
        <v>204</v>
      </c>
      <c r="E69" t="s">
        <v>9</v>
      </c>
      <c r="F69" t="s">
        <v>9</v>
      </c>
      <c r="G69" t="s">
        <v>9</v>
      </c>
    </row>
    <row r="70" spans="1:7" x14ac:dyDescent="0.2">
      <c r="A70" t="s">
        <v>205</v>
      </c>
      <c r="C70" t="s">
        <v>206</v>
      </c>
      <c r="D70" t="s">
        <v>207</v>
      </c>
      <c r="E70" t="s">
        <v>9</v>
      </c>
      <c r="F70" t="s">
        <v>9</v>
      </c>
      <c r="G70" t="s">
        <v>9</v>
      </c>
    </row>
    <row r="71" spans="1:7" x14ac:dyDescent="0.2">
      <c r="A71" t="s">
        <v>208</v>
      </c>
      <c r="C71" t="s">
        <v>209</v>
      </c>
      <c r="D71" t="s">
        <v>210</v>
      </c>
      <c r="E71" t="s">
        <v>9</v>
      </c>
      <c r="F71" t="s">
        <v>9</v>
      </c>
      <c r="G71" t="s">
        <v>9</v>
      </c>
    </row>
    <row r="72" spans="1:7" x14ac:dyDescent="0.2">
      <c r="A72" t="s">
        <v>211</v>
      </c>
      <c r="C72" t="s">
        <v>212</v>
      </c>
      <c r="D72" t="s">
        <v>213</v>
      </c>
      <c r="E72" t="s">
        <v>9</v>
      </c>
      <c r="F72" t="s">
        <v>9</v>
      </c>
      <c r="G72" t="s">
        <v>9</v>
      </c>
    </row>
    <row r="73" spans="1:7" x14ac:dyDescent="0.2">
      <c r="A73" t="s">
        <v>214</v>
      </c>
      <c r="C73" t="s">
        <v>215</v>
      </c>
      <c r="D73" t="s">
        <v>216</v>
      </c>
      <c r="E73" t="s">
        <v>9</v>
      </c>
      <c r="F73" t="s">
        <v>9</v>
      </c>
      <c r="G73" t="s">
        <v>9</v>
      </c>
    </row>
    <row r="74" spans="1:7" x14ac:dyDescent="0.2">
      <c r="A74" t="s">
        <v>217</v>
      </c>
      <c r="C74" t="s">
        <v>218</v>
      </c>
      <c r="D74" t="s">
        <v>219</v>
      </c>
      <c r="E74" t="s">
        <v>9</v>
      </c>
      <c r="F74" t="s">
        <v>9</v>
      </c>
      <c r="G74" t="s">
        <v>9</v>
      </c>
    </row>
    <row r="75" spans="1:7" x14ac:dyDescent="0.2">
      <c r="A75" t="s">
        <v>220</v>
      </c>
      <c r="C75" t="s">
        <v>221</v>
      </c>
      <c r="D75" t="s">
        <v>222</v>
      </c>
      <c r="E75" t="s">
        <v>9</v>
      </c>
      <c r="F75" t="s">
        <v>9</v>
      </c>
      <c r="G75" t="s">
        <v>9</v>
      </c>
    </row>
    <row r="76" spans="1:7" x14ac:dyDescent="0.2">
      <c r="A76" t="s">
        <v>223</v>
      </c>
      <c r="C76" t="s">
        <v>224</v>
      </c>
      <c r="D76" t="s">
        <v>225</v>
      </c>
      <c r="E76" t="s">
        <v>9</v>
      </c>
      <c r="F76" t="s">
        <v>9</v>
      </c>
      <c r="G76" t="s">
        <v>9</v>
      </c>
    </row>
    <row r="77" spans="1:7" x14ac:dyDescent="0.2">
      <c r="A77" t="s">
        <v>226</v>
      </c>
      <c r="C77" t="s">
        <v>227</v>
      </c>
      <c r="D77" t="s">
        <v>228</v>
      </c>
      <c r="E77" t="s">
        <v>9</v>
      </c>
      <c r="F77" t="s">
        <v>9</v>
      </c>
      <c r="G77" t="s">
        <v>9</v>
      </c>
    </row>
    <row r="78" spans="1:7" x14ac:dyDescent="0.2">
      <c r="A78" t="s">
        <v>229</v>
      </c>
      <c r="C78" t="s">
        <v>230</v>
      </c>
      <c r="D78" t="s">
        <v>231</v>
      </c>
      <c r="E78" t="s">
        <v>9</v>
      </c>
      <c r="F78" t="s">
        <v>9</v>
      </c>
      <c r="G78" t="s">
        <v>9</v>
      </c>
    </row>
    <row r="79" spans="1:7" x14ac:dyDescent="0.2">
      <c r="A79" t="s">
        <v>232</v>
      </c>
      <c r="C79" t="s">
        <v>233</v>
      </c>
      <c r="D79" t="s">
        <v>234</v>
      </c>
      <c r="E79" t="s">
        <v>9</v>
      </c>
      <c r="F79" t="s">
        <v>9</v>
      </c>
      <c r="G79" t="s">
        <v>9</v>
      </c>
    </row>
    <row r="80" spans="1:7" x14ac:dyDescent="0.2">
      <c r="A80" t="s">
        <v>235</v>
      </c>
      <c r="C80" t="s">
        <v>236</v>
      </c>
      <c r="D80" t="s">
        <v>237</v>
      </c>
      <c r="E80" t="s">
        <v>9</v>
      </c>
      <c r="F80" t="s">
        <v>9</v>
      </c>
      <c r="G80" t="s">
        <v>9</v>
      </c>
    </row>
    <row r="81" spans="1:7" x14ac:dyDescent="0.2">
      <c r="A81" t="s">
        <v>238</v>
      </c>
      <c r="C81" t="s">
        <v>239</v>
      </c>
      <c r="D81" t="s">
        <v>240</v>
      </c>
      <c r="E81" t="s">
        <v>9</v>
      </c>
      <c r="F81" t="s">
        <v>9</v>
      </c>
      <c r="G81" t="s">
        <v>9</v>
      </c>
    </row>
    <row r="82" spans="1:7" x14ac:dyDescent="0.2">
      <c r="A82" t="s">
        <v>241</v>
      </c>
      <c r="C82" t="s">
        <v>242</v>
      </c>
      <c r="D82" t="s">
        <v>243</v>
      </c>
      <c r="E82" t="s">
        <v>9</v>
      </c>
      <c r="F82" t="s">
        <v>9</v>
      </c>
      <c r="G82" t="s">
        <v>9</v>
      </c>
    </row>
    <row r="83" spans="1:7" x14ac:dyDescent="0.2">
      <c r="A83" t="s">
        <v>244</v>
      </c>
      <c r="C83" t="s">
        <v>245</v>
      </c>
      <c r="D83" t="s">
        <v>246</v>
      </c>
      <c r="E83" t="s">
        <v>9</v>
      </c>
      <c r="F83" t="s">
        <v>9</v>
      </c>
      <c r="G83" t="s">
        <v>9</v>
      </c>
    </row>
    <row r="84" spans="1:7" x14ac:dyDescent="0.2">
      <c r="A84" t="s">
        <v>247</v>
      </c>
      <c r="C84" t="s">
        <v>248</v>
      </c>
      <c r="D84" t="s">
        <v>249</v>
      </c>
      <c r="E84" t="s">
        <v>9</v>
      </c>
      <c r="F84" t="s">
        <v>9</v>
      </c>
      <c r="G84" t="s">
        <v>9</v>
      </c>
    </row>
    <row r="85" spans="1:7" x14ac:dyDescent="0.2">
      <c r="A85" t="s">
        <v>250</v>
      </c>
      <c r="C85" t="s">
        <v>251</v>
      </c>
      <c r="D85" t="s">
        <v>252</v>
      </c>
      <c r="E85" t="s">
        <v>9</v>
      </c>
      <c r="F85" t="s">
        <v>9</v>
      </c>
      <c r="G85" t="s">
        <v>9</v>
      </c>
    </row>
    <row r="86" spans="1:7" x14ac:dyDescent="0.2">
      <c r="A86" t="s">
        <v>253</v>
      </c>
      <c r="C86" t="s">
        <v>254</v>
      </c>
      <c r="D86" t="s">
        <v>255</v>
      </c>
      <c r="E86" t="s">
        <v>9</v>
      </c>
      <c r="F86" t="s">
        <v>9</v>
      </c>
      <c r="G86" t="s">
        <v>9</v>
      </c>
    </row>
    <row r="87" spans="1:7" x14ac:dyDescent="0.2">
      <c r="A87" t="s">
        <v>256</v>
      </c>
      <c r="C87" t="s">
        <v>254</v>
      </c>
      <c r="D87" t="s">
        <v>255</v>
      </c>
      <c r="E87" t="s">
        <v>9</v>
      </c>
      <c r="F87" t="s">
        <v>9</v>
      </c>
      <c r="G87" t="s">
        <v>9</v>
      </c>
    </row>
    <row r="88" spans="1:7" x14ac:dyDescent="0.2">
      <c r="A88" t="s">
        <v>257</v>
      </c>
      <c r="C88" t="s">
        <v>258</v>
      </c>
      <c r="D88" t="s">
        <v>259</v>
      </c>
      <c r="E88" t="s">
        <v>9</v>
      </c>
      <c r="F88" t="s">
        <v>9</v>
      </c>
      <c r="G88" t="s">
        <v>9</v>
      </c>
    </row>
    <row r="89" spans="1:7" x14ac:dyDescent="0.2">
      <c r="A89" t="s">
        <v>260</v>
      </c>
      <c r="C89" t="s">
        <v>261</v>
      </c>
      <c r="D89" t="s">
        <v>262</v>
      </c>
      <c r="E89" t="s">
        <v>9</v>
      </c>
      <c r="F89" t="s">
        <v>9</v>
      </c>
      <c r="G89" t="s">
        <v>9</v>
      </c>
    </row>
    <row r="90" spans="1:7" x14ac:dyDescent="0.2">
      <c r="A90" t="s">
        <v>263</v>
      </c>
      <c r="C90" t="s">
        <v>264</v>
      </c>
      <c r="D90" t="s">
        <v>265</v>
      </c>
      <c r="E90" t="s">
        <v>9</v>
      </c>
      <c r="F90" t="s">
        <v>9</v>
      </c>
      <c r="G90" t="s">
        <v>9</v>
      </c>
    </row>
    <row r="91" spans="1:7" x14ac:dyDescent="0.2">
      <c r="A91" t="s">
        <v>266</v>
      </c>
      <c r="C91" t="s">
        <v>267</v>
      </c>
      <c r="D91" t="s">
        <v>268</v>
      </c>
      <c r="E91" t="s">
        <v>9</v>
      </c>
      <c r="F91" t="s">
        <v>9</v>
      </c>
      <c r="G91" t="s">
        <v>9</v>
      </c>
    </row>
    <row r="92" spans="1:7" x14ac:dyDescent="0.2">
      <c r="A92" t="s">
        <v>269</v>
      </c>
      <c r="C92" t="s">
        <v>270</v>
      </c>
      <c r="D92" t="s">
        <v>271</v>
      </c>
      <c r="E92" t="s">
        <v>9</v>
      </c>
      <c r="F92" t="s">
        <v>9</v>
      </c>
      <c r="G92" t="s">
        <v>9</v>
      </c>
    </row>
    <row r="93" spans="1:7" x14ac:dyDescent="0.2">
      <c r="A93" t="s">
        <v>272</v>
      </c>
      <c r="C93" t="s">
        <v>273</v>
      </c>
      <c r="D93" t="s">
        <v>274</v>
      </c>
      <c r="E93" t="s">
        <v>9</v>
      </c>
      <c r="F93" t="s">
        <v>9</v>
      </c>
      <c r="G93" t="s">
        <v>9</v>
      </c>
    </row>
    <row r="94" spans="1:7" x14ac:dyDescent="0.2">
      <c r="A94" t="s">
        <v>275</v>
      </c>
      <c r="C94" t="s">
        <v>276</v>
      </c>
      <c r="D94" t="s">
        <v>277</v>
      </c>
      <c r="E94" t="s">
        <v>9</v>
      </c>
      <c r="F94" t="s">
        <v>9</v>
      </c>
      <c r="G94" t="s">
        <v>9</v>
      </c>
    </row>
    <row r="95" spans="1:7" x14ac:dyDescent="0.2">
      <c r="A95" t="s">
        <v>278</v>
      </c>
      <c r="C95" t="s">
        <v>279</v>
      </c>
      <c r="D95" t="s">
        <v>280</v>
      </c>
      <c r="E95" t="s">
        <v>9</v>
      </c>
      <c r="F95" t="s">
        <v>9</v>
      </c>
      <c r="G95" t="s">
        <v>9</v>
      </c>
    </row>
    <row r="96" spans="1:7" x14ac:dyDescent="0.2">
      <c r="A96" t="s">
        <v>281</v>
      </c>
      <c r="C96" t="s">
        <v>282</v>
      </c>
      <c r="D96" t="s">
        <v>283</v>
      </c>
      <c r="E96" t="s">
        <v>9</v>
      </c>
      <c r="F96" t="s">
        <v>9</v>
      </c>
      <c r="G96" t="s">
        <v>9</v>
      </c>
    </row>
    <row r="97" spans="1:7" x14ac:dyDescent="0.2">
      <c r="A97" t="s">
        <v>284</v>
      </c>
      <c r="C97" t="s">
        <v>285</v>
      </c>
      <c r="D97" t="s">
        <v>286</v>
      </c>
      <c r="E97" t="s">
        <v>9</v>
      </c>
      <c r="F97" t="s">
        <v>9</v>
      </c>
      <c r="G97" t="s">
        <v>9</v>
      </c>
    </row>
    <row r="98" spans="1:7" x14ac:dyDescent="0.2">
      <c r="A98" t="s">
        <v>287</v>
      </c>
      <c r="C98" t="s">
        <v>288</v>
      </c>
      <c r="D98" t="s">
        <v>289</v>
      </c>
      <c r="E98" t="s">
        <v>9</v>
      </c>
      <c r="F98" t="s">
        <v>9</v>
      </c>
      <c r="G98" t="s">
        <v>9</v>
      </c>
    </row>
    <row r="99" spans="1:7" x14ac:dyDescent="0.2">
      <c r="A99" t="s">
        <v>290</v>
      </c>
      <c r="C99" t="s">
        <v>291</v>
      </c>
      <c r="D99" t="s">
        <v>292</v>
      </c>
      <c r="E99" t="s">
        <v>9</v>
      </c>
      <c r="F99" t="s">
        <v>9</v>
      </c>
      <c r="G99" t="s">
        <v>9</v>
      </c>
    </row>
    <row r="100" spans="1:7" x14ac:dyDescent="0.2">
      <c r="A100" t="s">
        <v>293</v>
      </c>
      <c r="C100" t="s">
        <v>294</v>
      </c>
      <c r="D100" t="s">
        <v>295</v>
      </c>
      <c r="E100" t="s">
        <v>9</v>
      </c>
      <c r="F100" t="s">
        <v>9</v>
      </c>
      <c r="G100" t="s">
        <v>9</v>
      </c>
    </row>
    <row r="101" spans="1:7" x14ac:dyDescent="0.2">
      <c r="A101" t="s">
        <v>296</v>
      </c>
      <c r="C101" t="s">
        <v>297</v>
      </c>
      <c r="D101" t="s">
        <v>298</v>
      </c>
      <c r="E101" t="s">
        <v>9</v>
      </c>
      <c r="F101" t="s">
        <v>9</v>
      </c>
      <c r="G101" t="s">
        <v>9</v>
      </c>
    </row>
    <row r="102" spans="1:7" x14ac:dyDescent="0.2">
      <c r="A102" t="s">
        <v>299</v>
      </c>
      <c r="C102" t="s">
        <v>300</v>
      </c>
      <c r="D102" t="s">
        <v>301</v>
      </c>
      <c r="E102" t="s">
        <v>9</v>
      </c>
      <c r="F102" t="s">
        <v>9</v>
      </c>
      <c r="G102" t="s">
        <v>9</v>
      </c>
    </row>
    <row r="103" spans="1:7" x14ac:dyDescent="0.2">
      <c r="A103" t="s">
        <v>302</v>
      </c>
      <c r="C103" t="s">
        <v>303</v>
      </c>
      <c r="D103" t="s">
        <v>304</v>
      </c>
      <c r="E103" t="s">
        <v>9</v>
      </c>
      <c r="F103" t="s">
        <v>9</v>
      </c>
      <c r="G103" t="s">
        <v>9</v>
      </c>
    </row>
    <row r="104" spans="1:7" x14ac:dyDescent="0.2">
      <c r="A104" t="s">
        <v>305</v>
      </c>
      <c r="C104" t="s">
        <v>306</v>
      </c>
      <c r="D104" t="s">
        <v>307</v>
      </c>
      <c r="E104" t="s">
        <v>9</v>
      </c>
      <c r="F104" t="s">
        <v>9</v>
      </c>
      <c r="G104" t="s">
        <v>9</v>
      </c>
    </row>
    <row r="105" spans="1:7" x14ac:dyDescent="0.2">
      <c r="A105" t="s">
        <v>308</v>
      </c>
      <c r="C105" t="s">
        <v>306</v>
      </c>
      <c r="D105" t="s">
        <v>307</v>
      </c>
      <c r="E105" t="s">
        <v>9</v>
      </c>
      <c r="F105" t="s">
        <v>9</v>
      </c>
      <c r="G105" t="s">
        <v>9</v>
      </c>
    </row>
    <row r="106" spans="1:7" x14ac:dyDescent="0.2">
      <c r="A106" t="s">
        <v>309</v>
      </c>
      <c r="C106" t="s">
        <v>310</v>
      </c>
      <c r="D106" t="s">
        <v>311</v>
      </c>
      <c r="E106" t="s">
        <v>9</v>
      </c>
      <c r="F106" t="s">
        <v>9</v>
      </c>
      <c r="G106" t="s">
        <v>9</v>
      </c>
    </row>
    <row r="107" spans="1:7" x14ac:dyDescent="0.2">
      <c r="A107" t="s">
        <v>312</v>
      </c>
      <c r="C107" t="s">
        <v>313</v>
      </c>
      <c r="D107" t="s">
        <v>314</v>
      </c>
      <c r="E107" t="s">
        <v>9</v>
      </c>
      <c r="F107" t="s">
        <v>9</v>
      </c>
      <c r="G107" t="s">
        <v>9</v>
      </c>
    </row>
    <row r="108" spans="1:7" x14ac:dyDescent="0.2">
      <c r="A108" t="s">
        <v>315</v>
      </c>
      <c r="C108" t="s">
        <v>316</v>
      </c>
      <c r="D108" t="s">
        <v>317</v>
      </c>
      <c r="E108" t="s">
        <v>9</v>
      </c>
      <c r="F108" t="s">
        <v>9</v>
      </c>
      <c r="G108" t="s">
        <v>9</v>
      </c>
    </row>
    <row r="109" spans="1:7" x14ac:dyDescent="0.2">
      <c r="A109" t="s">
        <v>318</v>
      </c>
      <c r="C109" t="s">
        <v>319</v>
      </c>
      <c r="D109" t="s">
        <v>320</v>
      </c>
      <c r="E109" t="s">
        <v>9</v>
      </c>
      <c r="F109" t="s">
        <v>9</v>
      </c>
      <c r="G109" t="s">
        <v>9</v>
      </c>
    </row>
    <row r="110" spans="1:7" x14ac:dyDescent="0.2">
      <c r="A110" t="s">
        <v>321</v>
      </c>
      <c r="C110" t="s">
        <v>322</v>
      </c>
      <c r="D110" t="s">
        <v>323</v>
      </c>
      <c r="E110" t="s">
        <v>9</v>
      </c>
      <c r="F110" t="s">
        <v>9</v>
      </c>
      <c r="G110" t="s">
        <v>9</v>
      </c>
    </row>
    <row r="111" spans="1:7" x14ac:dyDescent="0.2">
      <c r="A111" t="s">
        <v>324</v>
      </c>
      <c r="C111" t="s">
        <v>325</v>
      </c>
      <c r="D111" t="s">
        <v>326</v>
      </c>
      <c r="E111" t="s">
        <v>9</v>
      </c>
      <c r="F111" t="s">
        <v>9</v>
      </c>
      <c r="G111" t="s">
        <v>9</v>
      </c>
    </row>
    <row r="112" spans="1:7" x14ac:dyDescent="0.2">
      <c r="A112" t="s">
        <v>327</v>
      </c>
      <c r="C112" t="s">
        <v>328</v>
      </c>
      <c r="D112" t="s">
        <v>329</v>
      </c>
      <c r="E112" t="s">
        <v>9</v>
      </c>
      <c r="F112" t="s">
        <v>9</v>
      </c>
      <c r="G112" t="s">
        <v>9</v>
      </c>
    </row>
    <row r="113" spans="1:7" x14ac:dyDescent="0.2">
      <c r="A113" t="s">
        <v>330</v>
      </c>
      <c r="C113" t="s">
        <v>331</v>
      </c>
      <c r="D113" t="s">
        <v>332</v>
      </c>
      <c r="E113" t="s">
        <v>9</v>
      </c>
      <c r="F113" t="s">
        <v>9</v>
      </c>
      <c r="G113" t="s">
        <v>9</v>
      </c>
    </row>
    <row r="114" spans="1:7" x14ac:dyDescent="0.2">
      <c r="A114" t="s">
        <v>333</v>
      </c>
      <c r="C114" t="s">
        <v>334</v>
      </c>
      <c r="D114" t="s">
        <v>335</v>
      </c>
      <c r="E114" t="s">
        <v>9</v>
      </c>
      <c r="F114" t="s">
        <v>9</v>
      </c>
      <c r="G114" t="s">
        <v>9</v>
      </c>
    </row>
    <row r="115" spans="1:7" x14ac:dyDescent="0.2">
      <c r="A115" t="s">
        <v>336</v>
      </c>
      <c r="C115" t="s">
        <v>337</v>
      </c>
      <c r="D115" t="s">
        <v>338</v>
      </c>
      <c r="E115" t="s">
        <v>9</v>
      </c>
      <c r="F115" t="s">
        <v>9</v>
      </c>
      <c r="G115" t="s">
        <v>9</v>
      </c>
    </row>
    <row r="116" spans="1:7" x14ac:dyDescent="0.2">
      <c r="A116" t="s">
        <v>339</v>
      </c>
      <c r="C116" t="s">
        <v>340</v>
      </c>
      <c r="D116" t="s">
        <v>341</v>
      </c>
      <c r="E116" t="s">
        <v>9</v>
      </c>
      <c r="F116" t="s">
        <v>9</v>
      </c>
      <c r="G116" t="s">
        <v>9</v>
      </c>
    </row>
    <row r="117" spans="1:7" x14ac:dyDescent="0.2">
      <c r="A117" t="s">
        <v>342</v>
      </c>
      <c r="C117" t="s">
        <v>343</v>
      </c>
      <c r="D117" t="s">
        <v>344</v>
      </c>
      <c r="E117" t="s">
        <v>9</v>
      </c>
      <c r="F117" t="s">
        <v>9</v>
      </c>
      <c r="G117" t="s">
        <v>9</v>
      </c>
    </row>
    <row r="118" spans="1:7" x14ac:dyDescent="0.2">
      <c r="A118" t="s">
        <v>345</v>
      </c>
      <c r="C118" t="s">
        <v>346</v>
      </c>
      <c r="D118" t="s">
        <v>347</v>
      </c>
      <c r="E118" t="s">
        <v>9</v>
      </c>
      <c r="F118" t="s">
        <v>9</v>
      </c>
      <c r="G118" t="s">
        <v>9</v>
      </c>
    </row>
    <row r="119" spans="1:7" x14ac:dyDescent="0.2">
      <c r="A119" t="s">
        <v>348</v>
      </c>
      <c r="C119" t="s">
        <v>349</v>
      </c>
      <c r="D119" t="s">
        <v>350</v>
      </c>
      <c r="E119" t="s">
        <v>9</v>
      </c>
      <c r="F119" t="s">
        <v>9</v>
      </c>
      <c r="G119" t="s">
        <v>9</v>
      </c>
    </row>
    <row r="120" spans="1:7" x14ac:dyDescent="0.2">
      <c r="A120" t="s">
        <v>351</v>
      </c>
      <c r="C120" t="s">
        <v>352</v>
      </c>
      <c r="D120" t="s">
        <v>353</v>
      </c>
      <c r="E120" t="s">
        <v>9</v>
      </c>
      <c r="F120" t="s">
        <v>9</v>
      </c>
      <c r="G120" t="s">
        <v>9</v>
      </c>
    </row>
    <row r="121" spans="1:7" x14ac:dyDescent="0.2">
      <c r="A121" t="s">
        <v>354</v>
      </c>
      <c r="C121" t="s">
        <v>355</v>
      </c>
      <c r="D121" t="s">
        <v>356</v>
      </c>
      <c r="E121" t="s">
        <v>9</v>
      </c>
      <c r="F121" t="s">
        <v>9</v>
      </c>
      <c r="G121" t="s">
        <v>9</v>
      </c>
    </row>
    <row r="122" spans="1:7" x14ac:dyDescent="0.2">
      <c r="A122" t="s">
        <v>357</v>
      </c>
      <c r="C122" t="s">
        <v>358</v>
      </c>
      <c r="D122" t="s">
        <v>359</v>
      </c>
      <c r="E122" t="s">
        <v>9</v>
      </c>
      <c r="F122" t="s">
        <v>9</v>
      </c>
      <c r="G122" t="s">
        <v>9</v>
      </c>
    </row>
    <row r="123" spans="1:7" x14ac:dyDescent="0.2">
      <c r="A123" t="s">
        <v>360</v>
      </c>
      <c r="C123" t="s">
        <v>361</v>
      </c>
      <c r="D123" t="s">
        <v>362</v>
      </c>
      <c r="E123" t="s">
        <v>9</v>
      </c>
      <c r="F123" t="s">
        <v>9</v>
      </c>
      <c r="G123" t="s">
        <v>9</v>
      </c>
    </row>
    <row r="124" spans="1:7" x14ac:dyDescent="0.2">
      <c r="A124" t="s">
        <v>363</v>
      </c>
      <c r="C124" t="s">
        <v>361</v>
      </c>
      <c r="D124" t="s">
        <v>362</v>
      </c>
      <c r="E124" t="s">
        <v>9</v>
      </c>
      <c r="F124" t="s">
        <v>9</v>
      </c>
      <c r="G124" t="s">
        <v>9</v>
      </c>
    </row>
    <row r="125" spans="1:7" x14ac:dyDescent="0.2">
      <c r="A125" t="s">
        <v>364</v>
      </c>
      <c r="C125" t="s">
        <v>365</v>
      </c>
      <c r="D125" t="s">
        <v>366</v>
      </c>
      <c r="E125" t="s">
        <v>9</v>
      </c>
      <c r="F125" t="s">
        <v>9</v>
      </c>
      <c r="G125" t="s">
        <v>9</v>
      </c>
    </row>
    <row r="126" spans="1:7" x14ac:dyDescent="0.2">
      <c r="A126" t="s">
        <v>367</v>
      </c>
      <c r="C126" t="s">
        <v>368</v>
      </c>
      <c r="D126" t="s">
        <v>369</v>
      </c>
      <c r="E126" t="s">
        <v>9</v>
      </c>
      <c r="F126" t="s">
        <v>9</v>
      </c>
      <c r="G126" t="s">
        <v>9</v>
      </c>
    </row>
    <row r="127" spans="1:7" x14ac:dyDescent="0.2">
      <c r="A127" t="s">
        <v>370</v>
      </c>
      <c r="C127" t="s">
        <v>371</v>
      </c>
      <c r="D127" t="s">
        <v>372</v>
      </c>
      <c r="E127" t="s">
        <v>9</v>
      </c>
      <c r="F127" t="s">
        <v>9</v>
      </c>
      <c r="G127" t="s">
        <v>9</v>
      </c>
    </row>
    <row r="128" spans="1:7" x14ac:dyDescent="0.2">
      <c r="A128" t="s">
        <v>373</v>
      </c>
      <c r="C128" t="s">
        <v>374</v>
      </c>
      <c r="D128" t="s">
        <v>375</v>
      </c>
      <c r="E128" t="s">
        <v>9</v>
      </c>
      <c r="F128" t="s">
        <v>9</v>
      </c>
      <c r="G128" t="s">
        <v>9</v>
      </c>
    </row>
    <row r="129" spans="1:7" x14ac:dyDescent="0.2">
      <c r="A129" t="s">
        <v>376</v>
      </c>
      <c r="C129" t="s">
        <v>377</v>
      </c>
      <c r="D129" t="s">
        <v>378</v>
      </c>
      <c r="E129" t="s">
        <v>9</v>
      </c>
      <c r="F129" t="s">
        <v>9</v>
      </c>
      <c r="G129" t="s">
        <v>9</v>
      </c>
    </row>
    <row r="130" spans="1:7" x14ac:dyDescent="0.2">
      <c r="A130" t="s">
        <v>379</v>
      </c>
      <c r="C130" t="s">
        <v>380</v>
      </c>
      <c r="D130" t="s">
        <v>381</v>
      </c>
      <c r="E130" t="s">
        <v>9</v>
      </c>
      <c r="F130" t="s">
        <v>9</v>
      </c>
      <c r="G130" t="s">
        <v>9</v>
      </c>
    </row>
    <row r="131" spans="1:7" x14ac:dyDescent="0.2">
      <c r="A131" t="s">
        <v>382</v>
      </c>
      <c r="C131" t="s">
        <v>383</v>
      </c>
      <c r="D131" t="s">
        <v>384</v>
      </c>
      <c r="E131" t="s">
        <v>9</v>
      </c>
      <c r="F131" t="s">
        <v>9</v>
      </c>
      <c r="G131" t="s">
        <v>9</v>
      </c>
    </row>
    <row r="132" spans="1:7" x14ac:dyDescent="0.2">
      <c r="A132" t="s">
        <v>385</v>
      </c>
      <c r="C132" t="s">
        <v>386</v>
      </c>
      <c r="D132" t="s">
        <v>387</v>
      </c>
      <c r="E132" t="s">
        <v>9</v>
      </c>
      <c r="F132" t="s">
        <v>9</v>
      </c>
      <c r="G132" t="s">
        <v>9</v>
      </c>
    </row>
    <row r="133" spans="1:7" x14ac:dyDescent="0.2">
      <c r="A133" t="s">
        <v>388</v>
      </c>
      <c r="C133" t="s">
        <v>389</v>
      </c>
      <c r="D133" t="s">
        <v>390</v>
      </c>
      <c r="E133" t="s">
        <v>9</v>
      </c>
      <c r="F133" t="s">
        <v>9</v>
      </c>
      <c r="G133" t="s">
        <v>9</v>
      </c>
    </row>
    <row r="134" spans="1:7" x14ac:dyDescent="0.2">
      <c r="A134" t="s">
        <v>391</v>
      </c>
      <c r="C134" t="s">
        <v>392</v>
      </c>
      <c r="D134" t="s">
        <v>393</v>
      </c>
      <c r="E134" t="s">
        <v>9</v>
      </c>
      <c r="F134" t="s">
        <v>9</v>
      </c>
      <c r="G134" t="s">
        <v>9</v>
      </c>
    </row>
    <row r="135" spans="1:7" x14ac:dyDescent="0.2">
      <c r="A135" t="s">
        <v>394</v>
      </c>
      <c r="C135" t="s">
        <v>395</v>
      </c>
      <c r="D135" t="s">
        <v>396</v>
      </c>
      <c r="E135" t="s">
        <v>9</v>
      </c>
      <c r="F135" t="s">
        <v>9</v>
      </c>
      <c r="G135" t="s">
        <v>9</v>
      </c>
    </row>
    <row r="136" spans="1:7" x14ac:dyDescent="0.2">
      <c r="A136" t="s">
        <v>397</v>
      </c>
      <c r="C136" t="s">
        <v>398</v>
      </c>
      <c r="D136" t="s">
        <v>399</v>
      </c>
      <c r="E136" t="s">
        <v>9</v>
      </c>
      <c r="F136" t="s">
        <v>9</v>
      </c>
      <c r="G136" t="s">
        <v>9</v>
      </c>
    </row>
    <row r="137" spans="1:7" x14ac:dyDescent="0.2">
      <c r="A137" t="s">
        <v>400</v>
      </c>
      <c r="C137" t="s">
        <v>401</v>
      </c>
      <c r="D137" t="s">
        <v>402</v>
      </c>
      <c r="E137" t="s">
        <v>9</v>
      </c>
      <c r="F137" t="s">
        <v>9</v>
      </c>
      <c r="G137" t="s">
        <v>9</v>
      </c>
    </row>
    <row r="138" spans="1:7" x14ac:dyDescent="0.2">
      <c r="A138" t="s">
        <v>403</v>
      </c>
      <c r="C138" t="s">
        <v>404</v>
      </c>
      <c r="D138" t="s">
        <v>405</v>
      </c>
      <c r="E138" t="s">
        <v>9</v>
      </c>
      <c r="F138" t="s">
        <v>9</v>
      </c>
      <c r="G138" t="s">
        <v>9</v>
      </c>
    </row>
    <row r="139" spans="1:7" x14ac:dyDescent="0.2">
      <c r="A139" t="s">
        <v>406</v>
      </c>
      <c r="C139" t="s">
        <v>407</v>
      </c>
      <c r="D139" t="s">
        <v>408</v>
      </c>
      <c r="E139" t="s">
        <v>9</v>
      </c>
      <c r="F139" t="s">
        <v>9</v>
      </c>
      <c r="G139" t="s">
        <v>9</v>
      </c>
    </row>
    <row r="140" spans="1:7" x14ac:dyDescent="0.2">
      <c r="A140" t="s">
        <v>409</v>
      </c>
      <c r="C140" t="s">
        <v>410</v>
      </c>
      <c r="D140" t="s">
        <v>411</v>
      </c>
      <c r="E140" t="s">
        <v>9</v>
      </c>
      <c r="F140" t="s">
        <v>9</v>
      </c>
      <c r="G140" t="s">
        <v>9</v>
      </c>
    </row>
    <row r="141" spans="1:7" x14ac:dyDescent="0.2">
      <c r="A141" t="s">
        <v>412</v>
      </c>
      <c r="C141" t="s">
        <v>413</v>
      </c>
      <c r="D141" t="s">
        <v>414</v>
      </c>
      <c r="E141" t="s">
        <v>9</v>
      </c>
      <c r="F141" t="s">
        <v>9</v>
      </c>
      <c r="G141" t="s">
        <v>9</v>
      </c>
    </row>
    <row r="142" spans="1:7" x14ac:dyDescent="0.2">
      <c r="A142" t="s">
        <v>415</v>
      </c>
      <c r="C142" t="s">
        <v>416</v>
      </c>
      <c r="D142" t="s">
        <v>417</v>
      </c>
      <c r="E142" t="s">
        <v>9</v>
      </c>
      <c r="F142" t="s">
        <v>9</v>
      </c>
      <c r="G142" t="s">
        <v>9</v>
      </c>
    </row>
    <row r="143" spans="1:7" x14ac:dyDescent="0.2">
      <c r="A143" t="s">
        <v>418</v>
      </c>
      <c r="C143" t="s">
        <v>416</v>
      </c>
      <c r="D143" t="s">
        <v>417</v>
      </c>
      <c r="E143" t="s">
        <v>9</v>
      </c>
      <c r="F143" t="s">
        <v>9</v>
      </c>
      <c r="G143" t="s">
        <v>9</v>
      </c>
    </row>
    <row r="144" spans="1:7" x14ac:dyDescent="0.2">
      <c r="A144" t="s">
        <v>419</v>
      </c>
      <c r="C144" t="s">
        <v>420</v>
      </c>
      <c r="D144" t="s">
        <v>421</v>
      </c>
      <c r="E144" t="s">
        <v>9</v>
      </c>
      <c r="F144" t="s">
        <v>9</v>
      </c>
      <c r="G144" t="s">
        <v>9</v>
      </c>
    </row>
    <row r="145" spans="1:7" x14ac:dyDescent="0.2">
      <c r="A145" t="s">
        <v>422</v>
      </c>
      <c r="C145" t="s">
        <v>423</v>
      </c>
      <c r="D145" t="s">
        <v>424</v>
      </c>
      <c r="E145" t="s">
        <v>9</v>
      </c>
      <c r="F145" t="s">
        <v>9</v>
      </c>
      <c r="G145" t="s">
        <v>9</v>
      </c>
    </row>
    <row r="146" spans="1:7" x14ac:dyDescent="0.2">
      <c r="A146" t="s">
        <v>425</v>
      </c>
      <c r="C146" t="s">
        <v>426</v>
      </c>
      <c r="D146" t="s">
        <v>427</v>
      </c>
      <c r="E146" t="s">
        <v>9</v>
      </c>
      <c r="F146" t="s">
        <v>9</v>
      </c>
      <c r="G146" t="s">
        <v>9</v>
      </c>
    </row>
    <row r="147" spans="1:7" x14ac:dyDescent="0.2">
      <c r="A147" t="s">
        <v>428</v>
      </c>
      <c r="C147" t="s">
        <v>429</v>
      </c>
      <c r="D147" t="s">
        <v>430</v>
      </c>
      <c r="E147" t="s">
        <v>9</v>
      </c>
      <c r="F147" t="s">
        <v>9</v>
      </c>
      <c r="G147" t="s">
        <v>9</v>
      </c>
    </row>
    <row r="148" spans="1:7" x14ac:dyDescent="0.2">
      <c r="A148" t="s">
        <v>431</v>
      </c>
      <c r="C148" t="s">
        <v>432</v>
      </c>
      <c r="D148" t="s">
        <v>433</v>
      </c>
      <c r="E148" t="s">
        <v>9</v>
      </c>
      <c r="F148" t="s">
        <v>9</v>
      </c>
      <c r="G148" t="s">
        <v>9</v>
      </c>
    </row>
    <row r="149" spans="1:7" x14ac:dyDescent="0.2">
      <c r="A149" t="s">
        <v>434</v>
      </c>
      <c r="C149" t="s">
        <v>435</v>
      </c>
      <c r="D149" t="s">
        <v>436</v>
      </c>
      <c r="E149" t="s">
        <v>9</v>
      </c>
      <c r="F149" t="s">
        <v>9</v>
      </c>
      <c r="G149" t="s">
        <v>9</v>
      </c>
    </row>
    <row r="150" spans="1:7" x14ac:dyDescent="0.2">
      <c r="A150" t="s">
        <v>437</v>
      </c>
      <c r="C150" t="s">
        <v>438</v>
      </c>
      <c r="D150" t="s">
        <v>439</v>
      </c>
      <c r="E150" t="s">
        <v>9</v>
      </c>
      <c r="F150" t="s">
        <v>9</v>
      </c>
      <c r="G150" t="s">
        <v>9</v>
      </c>
    </row>
    <row r="151" spans="1:7" x14ac:dyDescent="0.2">
      <c r="A151" t="s">
        <v>440</v>
      </c>
      <c r="C151" t="s">
        <v>441</v>
      </c>
      <c r="D151" t="s">
        <v>442</v>
      </c>
      <c r="E151" t="s">
        <v>9</v>
      </c>
      <c r="F151" t="s">
        <v>9</v>
      </c>
      <c r="G151" t="s">
        <v>9</v>
      </c>
    </row>
    <row r="152" spans="1:7" x14ac:dyDescent="0.2">
      <c r="A152" t="s">
        <v>443</v>
      </c>
      <c r="C152" t="s">
        <v>444</v>
      </c>
      <c r="D152" t="s">
        <v>445</v>
      </c>
      <c r="E152" t="s">
        <v>9</v>
      </c>
      <c r="F152" t="s">
        <v>9</v>
      </c>
      <c r="G152" t="s">
        <v>9</v>
      </c>
    </row>
    <row r="153" spans="1:7" x14ac:dyDescent="0.2">
      <c r="A153" t="s">
        <v>446</v>
      </c>
      <c r="C153" t="s">
        <v>444</v>
      </c>
      <c r="D153" t="s">
        <v>445</v>
      </c>
      <c r="E153" t="s">
        <v>9</v>
      </c>
      <c r="F153" t="s">
        <v>9</v>
      </c>
      <c r="G153" t="s">
        <v>9</v>
      </c>
    </row>
    <row r="154" spans="1:7" x14ac:dyDescent="0.2">
      <c r="A154" t="s">
        <v>447</v>
      </c>
      <c r="C154" t="s">
        <v>448</v>
      </c>
      <c r="D154" t="s">
        <v>449</v>
      </c>
      <c r="E154" t="s">
        <v>9</v>
      </c>
      <c r="F154" t="s">
        <v>9</v>
      </c>
      <c r="G154" t="s">
        <v>9</v>
      </c>
    </row>
    <row r="155" spans="1:7" x14ac:dyDescent="0.2">
      <c r="A155" t="s">
        <v>450</v>
      </c>
      <c r="C155" t="s">
        <v>451</v>
      </c>
      <c r="D155" t="s">
        <v>452</v>
      </c>
      <c r="E155" t="s">
        <v>9</v>
      </c>
      <c r="F155" t="s">
        <v>9</v>
      </c>
      <c r="G155" t="s">
        <v>9</v>
      </c>
    </row>
    <row r="156" spans="1:7" x14ac:dyDescent="0.2">
      <c r="A156" t="s">
        <v>453</v>
      </c>
      <c r="C156" t="s">
        <v>454</v>
      </c>
      <c r="D156" t="s">
        <v>455</v>
      </c>
      <c r="E156" t="s">
        <v>9</v>
      </c>
      <c r="F156" t="s">
        <v>9</v>
      </c>
      <c r="G156" t="s">
        <v>9</v>
      </c>
    </row>
    <row r="157" spans="1:7" x14ac:dyDescent="0.2">
      <c r="A157" t="s">
        <v>456</v>
      </c>
      <c r="C157" t="s">
        <v>457</v>
      </c>
      <c r="D157" t="s">
        <v>458</v>
      </c>
      <c r="E157" t="s">
        <v>9</v>
      </c>
      <c r="F157" t="s">
        <v>9</v>
      </c>
      <c r="G157" t="s">
        <v>9</v>
      </c>
    </row>
    <row r="158" spans="1:7" x14ac:dyDescent="0.2">
      <c r="A158" t="s">
        <v>459</v>
      </c>
      <c r="C158" t="s">
        <v>460</v>
      </c>
      <c r="D158" t="s">
        <v>461</v>
      </c>
      <c r="E158" t="s">
        <v>9</v>
      </c>
      <c r="F158" t="s">
        <v>9</v>
      </c>
      <c r="G158" t="s">
        <v>9</v>
      </c>
    </row>
    <row r="159" spans="1:7" x14ac:dyDescent="0.2">
      <c r="A159" t="s">
        <v>462</v>
      </c>
      <c r="C159" t="s">
        <v>463</v>
      </c>
      <c r="D159" t="s">
        <v>464</v>
      </c>
      <c r="E159" t="s">
        <v>9</v>
      </c>
      <c r="F159" t="s">
        <v>9</v>
      </c>
      <c r="G159" t="s">
        <v>9</v>
      </c>
    </row>
    <row r="160" spans="1:7" x14ac:dyDescent="0.2">
      <c r="A160" t="s">
        <v>465</v>
      </c>
      <c r="C160" t="s">
        <v>466</v>
      </c>
      <c r="D160" t="s">
        <v>467</v>
      </c>
      <c r="E160" t="s">
        <v>9</v>
      </c>
      <c r="F160" t="s">
        <v>9</v>
      </c>
      <c r="G160" t="s">
        <v>9</v>
      </c>
    </row>
    <row r="161" spans="1:7" x14ac:dyDescent="0.2">
      <c r="A161" t="s">
        <v>468</v>
      </c>
      <c r="C161" t="s">
        <v>469</v>
      </c>
      <c r="D161" t="s">
        <v>470</v>
      </c>
      <c r="E161" t="s">
        <v>9</v>
      </c>
      <c r="F161" t="s">
        <v>9</v>
      </c>
      <c r="G161" t="s">
        <v>9</v>
      </c>
    </row>
    <row r="162" spans="1:7" x14ac:dyDescent="0.2">
      <c r="A162" t="s">
        <v>471</v>
      </c>
      <c r="C162" t="s">
        <v>472</v>
      </c>
      <c r="D162" t="s">
        <v>473</v>
      </c>
      <c r="E162" t="s">
        <v>9</v>
      </c>
      <c r="F162" t="s">
        <v>9</v>
      </c>
      <c r="G162" t="s">
        <v>9</v>
      </c>
    </row>
    <row r="163" spans="1:7" x14ac:dyDescent="0.2">
      <c r="A163" t="s">
        <v>474</v>
      </c>
      <c r="C163" t="s">
        <v>475</v>
      </c>
      <c r="D163" t="s">
        <v>476</v>
      </c>
      <c r="E163" t="s">
        <v>9</v>
      </c>
      <c r="F163" t="s">
        <v>9</v>
      </c>
      <c r="G163" t="s">
        <v>9</v>
      </c>
    </row>
    <row r="164" spans="1:7" x14ac:dyDescent="0.2">
      <c r="A164" t="s">
        <v>477</v>
      </c>
      <c r="C164" t="s">
        <v>478</v>
      </c>
      <c r="D164" t="s">
        <v>479</v>
      </c>
      <c r="E164" t="s">
        <v>9</v>
      </c>
      <c r="F164" t="s">
        <v>9</v>
      </c>
      <c r="G164" t="s">
        <v>9</v>
      </c>
    </row>
    <row r="165" spans="1:7" x14ac:dyDescent="0.2">
      <c r="A165" t="s">
        <v>480</v>
      </c>
      <c r="C165" t="s">
        <v>481</v>
      </c>
      <c r="D165" t="s">
        <v>482</v>
      </c>
      <c r="E165" t="s">
        <v>9</v>
      </c>
      <c r="F165" t="s">
        <v>9</v>
      </c>
      <c r="G165" t="s">
        <v>9</v>
      </c>
    </row>
    <row r="166" spans="1:7" x14ac:dyDescent="0.2">
      <c r="A166" t="s">
        <v>483</v>
      </c>
      <c r="C166" t="s">
        <v>484</v>
      </c>
      <c r="D166" t="s">
        <v>485</v>
      </c>
      <c r="E166" t="s">
        <v>9</v>
      </c>
      <c r="F166" t="s">
        <v>9</v>
      </c>
      <c r="G166" t="s">
        <v>9</v>
      </c>
    </row>
    <row r="167" spans="1:7" x14ac:dyDescent="0.2">
      <c r="A167" t="s">
        <v>486</v>
      </c>
      <c r="C167" t="s">
        <v>487</v>
      </c>
      <c r="D167" t="s">
        <v>488</v>
      </c>
      <c r="E167" t="s">
        <v>9</v>
      </c>
      <c r="F167" t="s">
        <v>9</v>
      </c>
      <c r="G167" t="s">
        <v>9</v>
      </c>
    </row>
    <row r="168" spans="1:7" x14ac:dyDescent="0.2">
      <c r="A168" t="s">
        <v>489</v>
      </c>
      <c r="C168" t="s">
        <v>490</v>
      </c>
      <c r="D168" t="s">
        <v>491</v>
      </c>
      <c r="E168" t="s">
        <v>9</v>
      </c>
      <c r="F168" t="s">
        <v>9</v>
      </c>
      <c r="G168" t="s">
        <v>9</v>
      </c>
    </row>
    <row r="169" spans="1:7" x14ac:dyDescent="0.2">
      <c r="A169" t="s">
        <v>492</v>
      </c>
      <c r="C169" t="s">
        <v>493</v>
      </c>
      <c r="D169" t="s">
        <v>494</v>
      </c>
      <c r="E169" t="s">
        <v>9</v>
      </c>
      <c r="F169" t="s">
        <v>9</v>
      </c>
      <c r="G169" t="s">
        <v>9</v>
      </c>
    </row>
    <row r="170" spans="1:7" x14ac:dyDescent="0.2">
      <c r="A170" t="s">
        <v>495</v>
      </c>
      <c r="C170" t="s">
        <v>496</v>
      </c>
      <c r="D170" t="s">
        <v>497</v>
      </c>
      <c r="E170" t="s">
        <v>9</v>
      </c>
      <c r="F170" t="s">
        <v>9</v>
      </c>
      <c r="G170" t="s">
        <v>9</v>
      </c>
    </row>
    <row r="171" spans="1:7" x14ac:dyDescent="0.2">
      <c r="A171" t="s">
        <v>498</v>
      </c>
      <c r="C171" t="s">
        <v>499</v>
      </c>
      <c r="D171" t="s">
        <v>500</v>
      </c>
      <c r="E171" t="s">
        <v>9</v>
      </c>
      <c r="F171" t="s">
        <v>9</v>
      </c>
      <c r="G171" t="s">
        <v>9</v>
      </c>
    </row>
    <row r="172" spans="1:7" x14ac:dyDescent="0.2">
      <c r="A172" t="s">
        <v>501</v>
      </c>
      <c r="C172" t="s">
        <v>502</v>
      </c>
      <c r="D172" t="s">
        <v>503</v>
      </c>
      <c r="E172" t="s">
        <v>9</v>
      </c>
      <c r="F172" t="s">
        <v>9</v>
      </c>
      <c r="G172" t="s">
        <v>9</v>
      </c>
    </row>
    <row r="173" spans="1:7" x14ac:dyDescent="0.2">
      <c r="A173" t="s">
        <v>504</v>
      </c>
      <c r="C173" t="s">
        <v>505</v>
      </c>
      <c r="D173" t="s">
        <v>506</v>
      </c>
      <c r="E173" t="s">
        <v>9</v>
      </c>
      <c r="F173" t="s">
        <v>9</v>
      </c>
      <c r="G173" t="s">
        <v>9</v>
      </c>
    </row>
    <row r="174" spans="1:7" x14ac:dyDescent="0.2">
      <c r="A174" t="s">
        <v>507</v>
      </c>
      <c r="C174" t="s">
        <v>508</v>
      </c>
      <c r="D174" t="s">
        <v>509</v>
      </c>
      <c r="E174" t="s">
        <v>9</v>
      </c>
      <c r="F174" t="s">
        <v>9</v>
      </c>
      <c r="G174" t="s">
        <v>9</v>
      </c>
    </row>
    <row r="175" spans="1:7" x14ac:dyDescent="0.2">
      <c r="A175" t="s">
        <v>510</v>
      </c>
      <c r="C175" t="s">
        <v>511</v>
      </c>
      <c r="D175" t="s">
        <v>512</v>
      </c>
      <c r="E175" t="s">
        <v>9</v>
      </c>
      <c r="F175" t="s">
        <v>9</v>
      </c>
      <c r="G175" t="s">
        <v>9</v>
      </c>
    </row>
    <row r="176" spans="1:7" x14ac:dyDescent="0.2">
      <c r="A176" t="s">
        <v>513</v>
      </c>
      <c r="C176" t="s">
        <v>514</v>
      </c>
      <c r="D176" t="s">
        <v>515</v>
      </c>
      <c r="E176" t="s">
        <v>9</v>
      </c>
      <c r="F176" t="s">
        <v>9</v>
      </c>
      <c r="G176" t="s">
        <v>9</v>
      </c>
    </row>
    <row r="177" spans="1:7" x14ac:dyDescent="0.2">
      <c r="A177" t="s">
        <v>516</v>
      </c>
      <c r="C177" t="s">
        <v>517</v>
      </c>
      <c r="D177" t="s">
        <v>518</v>
      </c>
      <c r="E177" t="s">
        <v>9</v>
      </c>
      <c r="F177" t="s">
        <v>9</v>
      </c>
      <c r="G177" t="s">
        <v>9</v>
      </c>
    </row>
    <row r="178" spans="1:7" x14ac:dyDescent="0.2">
      <c r="A178" t="s">
        <v>519</v>
      </c>
      <c r="C178" t="s">
        <v>520</v>
      </c>
      <c r="D178" t="s">
        <v>521</v>
      </c>
      <c r="E178" t="s">
        <v>9</v>
      </c>
      <c r="F178" t="s">
        <v>9</v>
      </c>
      <c r="G178" t="s">
        <v>9</v>
      </c>
    </row>
    <row r="179" spans="1:7" x14ac:dyDescent="0.2">
      <c r="A179" t="s">
        <v>522</v>
      </c>
      <c r="C179" t="s">
        <v>523</v>
      </c>
      <c r="D179" t="s">
        <v>524</v>
      </c>
      <c r="E179" t="s">
        <v>9</v>
      </c>
      <c r="F179" t="s">
        <v>9</v>
      </c>
      <c r="G179" t="s">
        <v>9</v>
      </c>
    </row>
    <row r="180" spans="1:7" x14ac:dyDescent="0.2">
      <c r="A180" t="s">
        <v>525</v>
      </c>
      <c r="C180" t="s">
        <v>526</v>
      </c>
      <c r="D180" t="s">
        <v>527</v>
      </c>
      <c r="E180" t="s">
        <v>9</v>
      </c>
      <c r="F180" t="s">
        <v>9</v>
      </c>
      <c r="G180" t="s">
        <v>9</v>
      </c>
    </row>
    <row r="181" spans="1:7" x14ac:dyDescent="0.2">
      <c r="A181" t="s">
        <v>528</v>
      </c>
      <c r="C181" t="s">
        <v>529</v>
      </c>
      <c r="D181" t="s">
        <v>530</v>
      </c>
      <c r="E181" t="s">
        <v>9</v>
      </c>
      <c r="F181" t="s">
        <v>9</v>
      </c>
      <c r="G181" t="s">
        <v>9</v>
      </c>
    </row>
    <row r="182" spans="1:7" x14ac:dyDescent="0.2">
      <c r="A182" t="s">
        <v>531</v>
      </c>
      <c r="C182" t="s">
        <v>532</v>
      </c>
      <c r="D182" t="s">
        <v>533</v>
      </c>
      <c r="E182" t="s">
        <v>9</v>
      </c>
      <c r="F182" t="s">
        <v>9</v>
      </c>
      <c r="G182" t="s">
        <v>9</v>
      </c>
    </row>
    <row r="183" spans="1:7" x14ac:dyDescent="0.2">
      <c r="A183" t="s">
        <v>534</v>
      </c>
      <c r="C183" t="s">
        <v>535</v>
      </c>
      <c r="D183" t="s">
        <v>536</v>
      </c>
      <c r="E183" t="s">
        <v>9</v>
      </c>
      <c r="F183" t="s">
        <v>9</v>
      </c>
      <c r="G183" t="s">
        <v>9</v>
      </c>
    </row>
    <row r="184" spans="1:7" x14ac:dyDescent="0.2">
      <c r="A184" t="s">
        <v>537</v>
      </c>
      <c r="C184" t="s">
        <v>538</v>
      </c>
      <c r="D184" t="s">
        <v>539</v>
      </c>
      <c r="E184" t="s">
        <v>9</v>
      </c>
      <c r="F184" t="s">
        <v>9</v>
      </c>
      <c r="G184" t="s">
        <v>9</v>
      </c>
    </row>
    <row r="185" spans="1:7" x14ac:dyDescent="0.2">
      <c r="A185" t="s">
        <v>540</v>
      </c>
      <c r="C185" t="s">
        <v>541</v>
      </c>
      <c r="D185" t="s">
        <v>542</v>
      </c>
      <c r="E185" t="s">
        <v>9</v>
      </c>
      <c r="F185" t="s">
        <v>9</v>
      </c>
      <c r="G185" t="s">
        <v>9</v>
      </c>
    </row>
    <row r="186" spans="1:7" x14ac:dyDescent="0.2">
      <c r="A186" t="s">
        <v>543</v>
      </c>
      <c r="C186" t="s">
        <v>544</v>
      </c>
      <c r="D186" t="s">
        <v>545</v>
      </c>
      <c r="E186" t="s">
        <v>9</v>
      </c>
      <c r="F186" t="s">
        <v>9</v>
      </c>
      <c r="G186" t="s">
        <v>9</v>
      </c>
    </row>
    <row r="187" spans="1:7" x14ac:dyDescent="0.2">
      <c r="A187" t="s">
        <v>546</v>
      </c>
      <c r="C187" t="s">
        <v>547</v>
      </c>
      <c r="D187" t="s">
        <v>548</v>
      </c>
      <c r="E187" t="s">
        <v>9</v>
      </c>
      <c r="F187" t="s">
        <v>9</v>
      </c>
      <c r="G187" t="s">
        <v>9</v>
      </c>
    </row>
    <row r="188" spans="1:7" x14ac:dyDescent="0.2">
      <c r="A188" t="s">
        <v>549</v>
      </c>
      <c r="C188" t="s">
        <v>550</v>
      </c>
      <c r="D188" t="s">
        <v>551</v>
      </c>
      <c r="E188" t="s">
        <v>9</v>
      </c>
      <c r="F188" t="s">
        <v>9</v>
      </c>
      <c r="G188" t="s">
        <v>9</v>
      </c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F29C97-42A8-3042-B15B-67D43EA54647}">
  <dimension ref="A1:J18"/>
  <sheetViews>
    <sheetView workbookViewId="0">
      <selection sqref="A1:XFD1048576"/>
    </sheetView>
  </sheetViews>
  <sheetFormatPr baseColWidth="10" defaultRowHeight="16" x14ac:dyDescent="0.2"/>
  <cols>
    <col min="1" max="1" width="45.6640625" bestFit="1" customWidth="1"/>
    <col min="5" max="5" width="18.33203125" bestFit="1" customWidth="1"/>
    <col min="6" max="6" width="22.1640625" bestFit="1" customWidth="1"/>
    <col min="7" max="7" width="18.5" bestFit="1" customWidth="1"/>
    <col min="8" max="8" width="12.6640625" bestFit="1" customWidth="1"/>
    <col min="9" max="9" width="17.5" bestFit="1" customWidth="1"/>
    <col min="10" max="10" width="13.33203125" bestFit="1" customWidth="1"/>
  </cols>
  <sheetData>
    <row r="1" spans="1:10" x14ac:dyDescent="0.2">
      <c r="A1" t="s">
        <v>552</v>
      </c>
      <c r="B1" t="s">
        <v>553</v>
      </c>
    </row>
    <row r="2" spans="1:10" x14ac:dyDescent="0.2">
      <c r="A2" t="s">
        <v>554</v>
      </c>
      <c r="B2" t="s">
        <v>555</v>
      </c>
    </row>
    <row r="3" spans="1:10" x14ac:dyDescent="0.2">
      <c r="A3" t="s">
        <v>556</v>
      </c>
      <c r="B3" t="s">
        <v>557</v>
      </c>
    </row>
    <row r="4" spans="1:10" x14ac:dyDescent="0.2">
      <c r="A4" t="s">
        <v>558</v>
      </c>
      <c r="B4" t="s">
        <v>559</v>
      </c>
      <c r="C4" t="s">
        <v>560</v>
      </c>
    </row>
    <row r="5" spans="1:10" x14ac:dyDescent="0.2">
      <c r="A5" t="s">
        <v>561</v>
      </c>
      <c r="B5" t="s">
        <v>562</v>
      </c>
    </row>
    <row r="6" spans="1:10" x14ac:dyDescent="0.2">
      <c r="A6" t="s">
        <v>563</v>
      </c>
      <c r="B6" t="s">
        <v>564</v>
      </c>
    </row>
    <row r="7" spans="1:10" x14ac:dyDescent="0.2">
      <c r="A7" t="s">
        <v>565</v>
      </c>
      <c r="B7" t="s">
        <v>566</v>
      </c>
      <c r="C7" t="s">
        <v>567</v>
      </c>
      <c r="D7" t="s">
        <v>568</v>
      </c>
      <c r="E7" t="s">
        <v>569</v>
      </c>
      <c r="F7" t="s">
        <v>570</v>
      </c>
      <c r="G7" t="s">
        <v>571</v>
      </c>
      <c r="H7" t="s">
        <v>572</v>
      </c>
      <c r="I7" t="s">
        <v>573</v>
      </c>
    </row>
    <row r="8" spans="1:10" x14ac:dyDescent="0.2">
      <c r="A8" t="s">
        <v>574</v>
      </c>
      <c r="B8">
        <v>339</v>
      </c>
      <c r="C8">
        <v>15</v>
      </c>
      <c r="D8">
        <v>4.1399999999999997</v>
      </c>
      <c r="E8" t="s">
        <v>575</v>
      </c>
      <c r="F8">
        <v>3.62</v>
      </c>
      <c r="G8" s="2">
        <v>2.51E-5</v>
      </c>
      <c r="H8" s="2">
        <v>1.6E-2</v>
      </c>
    </row>
    <row r="9" spans="1:10" x14ac:dyDescent="0.2">
      <c r="A9" s="3" t="s">
        <v>576</v>
      </c>
      <c r="B9" s="3">
        <v>339</v>
      </c>
      <c r="C9" s="3">
        <v>15</v>
      </c>
      <c r="D9" s="3">
        <v>4.1399999999999997</v>
      </c>
      <c r="E9" s="3" t="s">
        <v>575</v>
      </c>
      <c r="F9" s="3">
        <v>3.62</v>
      </c>
      <c r="G9" s="4">
        <v>2.51E-5</v>
      </c>
      <c r="H9" s="4">
        <v>1.2E-2</v>
      </c>
      <c r="I9" s="3">
        <f t="shared" ref="I9:I13" si="0">LOG(F9,2)</f>
        <v>1.8559896973084806</v>
      </c>
      <c r="J9" t="s">
        <v>577</v>
      </c>
    </row>
    <row r="10" spans="1:10" x14ac:dyDescent="0.2">
      <c r="A10" t="s">
        <v>578</v>
      </c>
      <c r="B10">
        <v>389</v>
      </c>
      <c r="C10">
        <v>16</v>
      </c>
      <c r="D10">
        <v>4.76</v>
      </c>
      <c r="E10" t="s">
        <v>575</v>
      </c>
      <c r="F10">
        <v>3.36</v>
      </c>
      <c r="G10" s="2">
        <v>3.1399999999999998E-5</v>
      </c>
      <c r="H10" s="2">
        <v>0.01</v>
      </c>
    </row>
    <row r="11" spans="1:10" x14ac:dyDescent="0.2">
      <c r="A11" s="3" t="s">
        <v>579</v>
      </c>
      <c r="B11" s="3">
        <v>1382</v>
      </c>
      <c r="C11" s="3">
        <v>34</v>
      </c>
      <c r="D11" s="3">
        <v>16.899999999999999</v>
      </c>
      <c r="E11" s="3" t="s">
        <v>575</v>
      </c>
      <c r="F11" s="3">
        <v>2.0099999999999998</v>
      </c>
      <c r="G11" s="4">
        <v>8.2000000000000001E-5</v>
      </c>
      <c r="H11" s="4">
        <v>1.9599999999999999E-2</v>
      </c>
      <c r="I11" s="3">
        <f t="shared" si="0"/>
        <v>1.0071955014042038</v>
      </c>
      <c r="J11" t="s">
        <v>577</v>
      </c>
    </row>
    <row r="12" spans="1:10" x14ac:dyDescent="0.2">
      <c r="A12" s="3" t="s">
        <v>580</v>
      </c>
      <c r="B12" s="3">
        <v>1539</v>
      </c>
      <c r="C12" s="3">
        <v>37</v>
      </c>
      <c r="D12" s="3">
        <v>18.82</v>
      </c>
      <c r="E12" s="3" t="s">
        <v>575</v>
      </c>
      <c r="F12" s="3">
        <v>1.97</v>
      </c>
      <c r="G12" s="4">
        <v>6.1400000000000002E-5</v>
      </c>
      <c r="H12" s="4">
        <v>1.6799999999999999E-2</v>
      </c>
      <c r="I12" s="3">
        <f t="shared" si="0"/>
        <v>0.97819562968165163</v>
      </c>
      <c r="J12" t="s">
        <v>577</v>
      </c>
    </row>
    <row r="13" spans="1:10" x14ac:dyDescent="0.2">
      <c r="A13" s="3" t="s">
        <v>581</v>
      </c>
      <c r="B13" s="3">
        <v>3169</v>
      </c>
      <c r="C13" s="3">
        <v>66</v>
      </c>
      <c r="D13" s="3">
        <v>38.74</v>
      </c>
      <c r="E13" s="3" t="s">
        <v>575</v>
      </c>
      <c r="F13" s="3">
        <v>1.7</v>
      </c>
      <c r="G13" s="4">
        <v>2.6000000000000001E-6</v>
      </c>
      <c r="H13" s="4">
        <v>2.49E-3</v>
      </c>
      <c r="I13" s="3">
        <f t="shared" si="0"/>
        <v>0.76553474636297703</v>
      </c>
      <c r="J13" t="s">
        <v>582</v>
      </c>
    </row>
    <row r="14" spans="1:10" x14ac:dyDescent="0.2">
      <c r="A14" t="s">
        <v>583</v>
      </c>
      <c r="B14">
        <v>3430</v>
      </c>
      <c r="C14">
        <v>71</v>
      </c>
      <c r="D14">
        <v>41.94</v>
      </c>
      <c r="E14" t="s">
        <v>575</v>
      </c>
      <c r="F14">
        <v>1.69</v>
      </c>
      <c r="G14" s="2">
        <v>7.9999999999999996E-7</v>
      </c>
      <c r="H14" s="2">
        <v>1.5299999999999999E-3</v>
      </c>
    </row>
    <row r="15" spans="1:10" x14ac:dyDescent="0.2">
      <c r="A15" t="s">
        <v>584</v>
      </c>
      <c r="B15">
        <v>7255</v>
      </c>
      <c r="C15">
        <v>115</v>
      </c>
      <c r="D15">
        <v>88.7</v>
      </c>
      <c r="E15" t="s">
        <v>575</v>
      </c>
      <c r="F15">
        <v>1.3</v>
      </c>
      <c r="G15" s="2">
        <v>2.5199999999999999E-5</v>
      </c>
      <c r="H15" s="2">
        <v>9.6399999999999993E-3</v>
      </c>
    </row>
    <row r="16" spans="1:10" x14ac:dyDescent="0.2">
      <c r="A16" s="5" t="s">
        <v>585</v>
      </c>
      <c r="B16">
        <v>14264</v>
      </c>
      <c r="C16">
        <v>127</v>
      </c>
      <c r="D16">
        <v>103.1</v>
      </c>
      <c r="E16" t="s">
        <v>575</v>
      </c>
      <c r="F16">
        <v>1.23</v>
      </c>
      <c r="G16" s="2">
        <v>5.38E-5</v>
      </c>
      <c r="H16" s="2">
        <v>1.5599999999999999E-2</v>
      </c>
    </row>
    <row r="17" spans="1:8" x14ac:dyDescent="0.2">
      <c r="A17" s="5" t="s">
        <v>586</v>
      </c>
      <c r="B17">
        <v>19140</v>
      </c>
      <c r="C17">
        <v>153</v>
      </c>
      <c r="D17">
        <v>138.35</v>
      </c>
      <c r="E17" t="s">
        <v>575</v>
      </c>
      <c r="F17">
        <v>1.1100000000000001</v>
      </c>
      <c r="G17" s="2">
        <v>1.26E-4</v>
      </c>
      <c r="H17" s="2">
        <v>2.5600000000000001E-2</v>
      </c>
    </row>
    <row r="18" spans="1:8" x14ac:dyDescent="0.2">
      <c r="A18" s="5"/>
      <c r="G18" s="2"/>
      <c r="H18" s="2"/>
    </row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B786A6-F8A7-D041-9747-C110EDF0BE83}">
  <dimension ref="A1:S13"/>
  <sheetViews>
    <sheetView workbookViewId="0">
      <selection sqref="A1:XFD1048576"/>
    </sheetView>
  </sheetViews>
  <sheetFormatPr baseColWidth="10" defaultRowHeight="16" x14ac:dyDescent="0.2"/>
  <sheetData>
    <row r="1" spans="1:19" x14ac:dyDescent="0.2">
      <c r="A1" s="6"/>
      <c r="B1" s="24" t="s">
        <v>587</v>
      </c>
      <c r="C1" s="25"/>
      <c r="D1" s="25"/>
      <c r="E1" s="25"/>
      <c r="F1" s="25"/>
      <c r="G1" s="26"/>
      <c r="H1" s="27" t="s">
        <v>588</v>
      </c>
      <c r="I1" s="28"/>
      <c r="J1" s="28"/>
      <c r="K1" s="28"/>
      <c r="L1" s="28"/>
      <c r="M1" s="29"/>
      <c r="N1" s="24" t="s">
        <v>589</v>
      </c>
      <c r="O1" s="25"/>
      <c r="P1" s="25"/>
      <c r="Q1" s="25"/>
      <c r="R1" s="25"/>
      <c r="S1" s="26"/>
    </row>
    <row r="2" spans="1:19" x14ac:dyDescent="0.2">
      <c r="A2" s="9"/>
      <c r="B2" s="10"/>
      <c r="C2" s="11"/>
      <c r="D2" s="11"/>
      <c r="E2" s="11"/>
      <c r="F2" s="11"/>
      <c r="G2" s="12"/>
      <c r="H2" s="21"/>
      <c r="I2" s="22"/>
      <c r="J2" s="22"/>
      <c r="K2" s="22"/>
      <c r="L2" s="22"/>
      <c r="M2" s="23"/>
      <c r="N2" s="10"/>
      <c r="O2" s="11"/>
      <c r="P2" s="11"/>
      <c r="Q2" s="11"/>
      <c r="R2" s="11"/>
      <c r="S2" s="12"/>
    </row>
    <row r="3" spans="1:19" x14ac:dyDescent="0.2">
      <c r="A3" s="9"/>
      <c r="B3" s="14" t="s">
        <v>590</v>
      </c>
      <c r="C3" s="14" t="s">
        <v>591</v>
      </c>
      <c r="D3" s="14" t="s">
        <v>592</v>
      </c>
      <c r="E3" s="14" t="s">
        <v>593</v>
      </c>
      <c r="F3" s="14" t="s">
        <v>594</v>
      </c>
      <c r="G3" s="14" t="s">
        <v>595</v>
      </c>
      <c r="H3" s="15" t="s">
        <v>590</v>
      </c>
      <c r="I3" s="15" t="s">
        <v>591</v>
      </c>
      <c r="J3" s="15" t="s">
        <v>592</v>
      </c>
      <c r="K3" s="15" t="s">
        <v>593</v>
      </c>
      <c r="L3" s="15" t="s">
        <v>594</v>
      </c>
      <c r="M3" s="15" t="s">
        <v>595</v>
      </c>
      <c r="N3" s="14" t="s">
        <v>590</v>
      </c>
      <c r="O3" s="14" t="s">
        <v>591</v>
      </c>
      <c r="P3" s="14" t="s">
        <v>592</v>
      </c>
      <c r="Q3" s="14" t="s">
        <v>593</v>
      </c>
      <c r="R3" s="14" t="s">
        <v>594</v>
      </c>
      <c r="S3" s="14" t="s">
        <v>595</v>
      </c>
    </row>
    <row r="4" spans="1:19" x14ac:dyDescent="0.2">
      <c r="A4" s="16" t="s">
        <v>596</v>
      </c>
      <c r="B4" s="17">
        <v>0.44755400000000001</v>
      </c>
      <c r="C4" s="17">
        <v>0.32531700000000002</v>
      </c>
      <c r="D4" s="17">
        <v>0.231904</v>
      </c>
      <c r="E4" s="17">
        <f>AVERAGE(B4:D4)</f>
        <v>0.33492499999999997</v>
      </c>
      <c r="F4" s="17">
        <f>STDEV(B4,C4,D4)</f>
        <v>0.1081455772234816</v>
      </c>
      <c r="G4" s="17">
        <f>F4/SQRT(3)</f>
        <v>6.2437878121644565E-2</v>
      </c>
      <c r="H4" s="18">
        <v>0.65947699999999998</v>
      </c>
      <c r="I4" s="18">
        <v>0.55796900000000005</v>
      </c>
      <c r="J4" s="18">
        <v>0.52200299999999999</v>
      </c>
      <c r="K4" s="18">
        <f>AVERAGE(H4:J4)</f>
        <v>0.57981633333333338</v>
      </c>
      <c r="L4" s="18">
        <f>STDEV(H4,I4,J4)</f>
        <v>7.1293440436924704E-2</v>
      </c>
      <c r="M4" s="18">
        <f>L4/SQRT(3)</f>
        <v>4.1161287027713031E-2</v>
      </c>
      <c r="N4" s="17">
        <v>0.85827500000000001</v>
      </c>
      <c r="O4" s="17">
        <v>0.53216399999999997</v>
      </c>
      <c r="P4" s="17">
        <v>0.85873699999999997</v>
      </c>
      <c r="Q4" s="17">
        <f>AVERAGE(N4:P4)</f>
        <v>0.74972533333333324</v>
      </c>
      <c r="R4" s="17">
        <f>STDEV(N4,O4,P4)</f>
        <v>0.18841378315381649</v>
      </c>
      <c r="S4" s="17">
        <f>R4/SQRT(3)</f>
        <v>0.10878074842289173</v>
      </c>
    </row>
    <row r="5" spans="1:19" x14ac:dyDescent="0.2">
      <c r="A5" s="19" t="s">
        <v>597</v>
      </c>
      <c r="B5" s="17">
        <v>1.085726</v>
      </c>
      <c r="C5" s="17">
        <v>0.71642899999999998</v>
      </c>
      <c r="D5" s="17">
        <v>0.69615199999999999</v>
      </c>
      <c r="E5" s="17">
        <f t="shared" ref="E5" si="0">AVERAGE(B5:D5)</f>
        <v>0.83276899999999998</v>
      </c>
      <c r="F5" s="17">
        <f t="shared" ref="F5" si="1">STDEV(B5,C5,D5)</f>
        <v>0.21930166909761492</v>
      </c>
      <c r="G5" s="17">
        <f t="shared" ref="G5" si="2">F5/SQRT(3)</f>
        <v>0.12661387768724222</v>
      </c>
      <c r="H5" s="18">
        <v>0.93213699999999999</v>
      </c>
      <c r="I5" s="18">
        <v>1.0995330000000001</v>
      </c>
      <c r="J5" s="18">
        <v>1.3575600000000001</v>
      </c>
      <c r="K5" s="18">
        <f>AVERAGE(H5:J5)</f>
        <v>1.1297433333333335</v>
      </c>
      <c r="L5" s="18">
        <f t="shared" ref="L5" si="3">STDEV(H5,I5,J5)</f>
        <v>0.21431444284586465</v>
      </c>
      <c r="M5" s="18">
        <f t="shared" ref="M5" si="4">L5/SQRT(3)</f>
        <v>0.12373450126828463</v>
      </c>
      <c r="N5" s="17">
        <v>1.31942</v>
      </c>
      <c r="O5" s="17">
        <v>1.5980620000000001</v>
      </c>
      <c r="P5" s="17">
        <v>1.6066579999999999</v>
      </c>
      <c r="Q5" s="17">
        <f t="shared" ref="Q5" si="5">AVERAGE(N5:P5)</f>
        <v>1.5080466666666668</v>
      </c>
      <c r="R5" s="17">
        <f t="shared" ref="R5" si="6">STDEV(N5,O5,P5)</f>
        <v>0.1634120171142053</v>
      </c>
      <c r="S5" s="17">
        <f t="shared" ref="S5" si="7">R5/SQRT(3)</f>
        <v>9.4345972069706172E-2</v>
      </c>
    </row>
    <row r="6" spans="1:19" x14ac:dyDescent="0.2">
      <c r="A6" s="20"/>
      <c r="B6" s="20"/>
      <c r="C6" s="20"/>
      <c r="D6" s="20"/>
      <c r="E6" s="20"/>
      <c r="F6" s="20"/>
      <c r="G6" s="20"/>
      <c r="H6" s="20"/>
    </row>
    <row r="7" spans="1:19" x14ac:dyDescent="0.2">
      <c r="A7" s="20"/>
      <c r="B7" s="20"/>
      <c r="C7" s="20"/>
      <c r="D7" s="20"/>
      <c r="E7" s="20"/>
      <c r="F7" s="20"/>
      <c r="G7" s="20"/>
    </row>
    <row r="8" spans="1:19" x14ac:dyDescent="0.2">
      <c r="A8" s="1" t="s">
        <v>598</v>
      </c>
    </row>
    <row r="9" spans="1:19" x14ac:dyDescent="0.2">
      <c r="A9" s="6"/>
      <c r="B9" s="24" t="s">
        <v>587</v>
      </c>
      <c r="C9" s="25"/>
      <c r="D9" s="25"/>
      <c r="E9" s="25"/>
      <c r="F9" s="25"/>
      <c r="G9" s="26"/>
      <c r="H9" s="27" t="s">
        <v>588</v>
      </c>
      <c r="I9" s="28"/>
      <c r="J9" s="28"/>
      <c r="K9" s="28"/>
      <c r="L9" s="28"/>
      <c r="M9" s="29"/>
      <c r="N9" s="24" t="s">
        <v>589</v>
      </c>
      <c r="O9" s="25"/>
      <c r="P9" s="25"/>
      <c r="Q9" s="25"/>
      <c r="R9" s="25"/>
      <c r="S9" s="26"/>
    </row>
    <row r="10" spans="1:19" x14ac:dyDescent="0.2">
      <c r="A10" s="9"/>
      <c r="B10" s="10"/>
      <c r="C10" s="11"/>
      <c r="D10" s="11"/>
      <c r="E10" s="11"/>
      <c r="F10" s="11"/>
      <c r="G10" s="12"/>
      <c r="H10" s="21"/>
      <c r="I10" s="22"/>
      <c r="J10" s="22"/>
      <c r="K10" s="22"/>
      <c r="L10" s="22"/>
      <c r="M10" s="23"/>
      <c r="N10" s="10"/>
      <c r="O10" s="11"/>
      <c r="P10" s="11"/>
      <c r="Q10" s="11"/>
      <c r="R10" s="11"/>
      <c r="S10" s="12"/>
    </row>
    <row r="11" spans="1:19" x14ac:dyDescent="0.2">
      <c r="A11" s="9"/>
      <c r="B11" s="14" t="s">
        <v>590</v>
      </c>
      <c r="C11" s="14" t="s">
        <v>591</v>
      </c>
      <c r="D11" s="14" t="s">
        <v>592</v>
      </c>
      <c r="E11" s="14" t="s">
        <v>593</v>
      </c>
      <c r="F11" s="14" t="s">
        <v>594</v>
      </c>
      <c r="G11" s="14" t="s">
        <v>595</v>
      </c>
      <c r="H11" s="15" t="s">
        <v>590</v>
      </c>
      <c r="I11" s="15" t="s">
        <v>591</v>
      </c>
      <c r="J11" s="15" t="s">
        <v>592</v>
      </c>
      <c r="K11" s="15" t="s">
        <v>593</v>
      </c>
      <c r="L11" s="15" t="s">
        <v>594</v>
      </c>
      <c r="M11" s="15" t="s">
        <v>595</v>
      </c>
      <c r="N11" s="14" t="s">
        <v>590</v>
      </c>
      <c r="O11" s="14" t="s">
        <v>591</v>
      </c>
      <c r="P11" s="14" t="s">
        <v>592</v>
      </c>
      <c r="Q11" s="14" t="s">
        <v>593</v>
      </c>
      <c r="R11" s="14" t="s">
        <v>594</v>
      </c>
      <c r="S11" s="14" t="s">
        <v>595</v>
      </c>
    </row>
    <row r="12" spans="1:19" x14ac:dyDescent="0.2">
      <c r="A12" s="16" t="s">
        <v>596</v>
      </c>
      <c r="B12" s="17">
        <f t="shared" ref="B12:D13" si="8">LOG(B4,2)</f>
        <v>-1.1598663324386458</v>
      </c>
      <c r="C12" s="17">
        <f t="shared" si="8"/>
        <v>-1.6200818800248729</v>
      </c>
      <c r="D12" s="17">
        <f t="shared" si="8"/>
        <v>-2.1084003903394333</v>
      </c>
      <c r="E12" s="17">
        <f>AVERAGE(B12:D12)</f>
        <v>-1.6294495342676507</v>
      </c>
      <c r="F12" s="17">
        <f>STDEV(B12,C12,D12)</f>
        <v>0.47433640958600543</v>
      </c>
      <c r="G12" s="17">
        <f>F12/SQRT(3)</f>
        <v>0.27385825376092082</v>
      </c>
      <c r="H12" s="18">
        <f t="shared" ref="H12:J13" si="9">LOG(H4,2)</f>
        <v>-0.6006057501407368</v>
      </c>
      <c r="I12" s="18">
        <f t="shared" si="9"/>
        <v>-0.84174312478385682</v>
      </c>
      <c r="J12" s="18">
        <f t="shared" si="9"/>
        <v>-0.93786999676521843</v>
      </c>
      <c r="K12" s="18">
        <f>AVERAGE(H12:J12)</f>
        <v>-0.79340629056327072</v>
      </c>
      <c r="L12" s="18">
        <f>STDEV(H12,I12,J12)</f>
        <v>0.17375019473268505</v>
      </c>
      <c r="M12" s="18">
        <f>L12/SQRT(3)</f>
        <v>0.10031472170066562</v>
      </c>
      <c r="N12" s="17">
        <f t="shared" ref="N12:P13" si="10">LOG(N4,2)</f>
        <v>-0.22048811899294182</v>
      </c>
      <c r="O12" s="17">
        <f t="shared" si="10"/>
        <v>-0.91005717712053735</v>
      </c>
      <c r="P12" s="17">
        <f t="shared" si="10"/>
        <v>-0.21971174104686333</v>
      </c>
      <c r="Q12" s="17">
        <f>AVERAGE(N12:P12)</f>
        <v>-0.45008567905344754</v>
      </c>
      <c r="R12" s="17">
        <f>STDEV(N12,O12,P12)</f>
        <v>0.39834719148782866</v>
      </c>
      <c r="S12" s="17">
        <f>R12/SQRT(3)</f>
        <v>0.22998585823642928</v>
      </c>
    </row>
    <row r="13" spans="1:19" x14ac:dyDescent="0.2">
      <c r="A13" s="19" t="s">
        <v>597</v>
      </c>
      <c r="B13" s="17">
        <f t="shared" si="8"/>
        <v>0.11866006233482358</v>
      </c>
      <c r="C13" s="17">
        <f t="shared" si="8"/>
        <v>-0.48110435819246566</v>
      </c>
      <c r="D13" s="17">
        <f t="shared" si="8"/>
        <v>-0.52252575188192241</v>
      </c>
      <c r="E13" s="17">
        <f t="shared" ref="E13" si="11">AVERAGE(B13:D13)</f>
        <v>-0.29499001591318819</v>
      </c>
      <c r="F13" s="17">
        <f t="shared" ref="F13" si="12">STDEV(B13,C13,D13)</f>
        <v>0.35882965790153676</v>
      </c>
      <c r="G13" s="17">
        <f t="shared" ref="G13" si="13">F13/SQRT(3)</f>
        <v>0.20717039958267358</v>
      </c>
      <c r="H13" s="18">
        <f t="shared" si="9"/>
        <v>-0.10138608561378146</v>
      </c>
      <c r="I13" s="18">
        <f t="shared" si="9"/>
        <v>0.13689090407637802</v>
      </c>
      <c r="J13" s="18">
        <f t="shared" si="9"/>
        <v>0.44101596214716471</v>
      </c>
      <c r="K13" s="18">
        <f>AVERAGE(H13:J13)</f>
        <v>0.15884026020325376</v>
      </c>
      <c r="L13" s="18">
        <f t="shared" ref="L13" si="14">STDEV(H13,I13,J13)</f>
        <v>0.27186637531994506</v>
      </c>
      <c r="M13" s="18">
        <f t="shared" ref="M13" si="15">L13/SQRT(3)</f>
        <v>0.15696212497457812</v>
      </c>
      <c r="N13" s="17">
        <f t="shared" si="10"/>
        <v>0.39990387881713302</v>
      </c>
      <c r="O13" s="17">
        <f t="shared" si="10"/>
        <v>0.67632338158089211</v>
      </c>
      <c r="P13" s="17">
        <f t="shared" si="10"/>
        <v>0.6840628635406717</v>
      </c>
      <c r="Q13" s="17">
        <f t="shared" ref="Q13" si="16">AVERAGE(N13:P13)</f>
        <v>0.58676337464623229</v>
      </c>
      <c r="R13" s="17">
        <f t="shared" ref="R13" si="17">STDEV(N13,O13,P13)</f>
        <v>0.16187133248781344</v>
      </c>
      <c r="S13" s="17">
        <f t="shared" ref="S13" si="18">R13/SQRT(3)</f>
        <v>9.3456457385922509E-2</v>
      </c>
    </row>
  </sheetData>
  <mergeCells count="12">
    <mergeCell ref="B9:G9"/>
    <mergeCell ref="H9:M9"/>
    <mergeCell ref="N9:S9"/>
    <mergeCell ref="B10:G10"/>
    <mergeCell ref="H10:M10"/>
    <mergeCell ref="N10:S10"/>
    <mergeCell ref="B1:G1"/>
    <mergeCell ref="H1:M1"/>
    <mergeCell ref="N1:S1"/>
    <mergeCell ref="B2:G2"/>
    <mergeCell ref="H2:M2"/>
    <mergeCell ref="N2:S2"/>
  </mergeCells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7E3759-FFD0-614B-95A9-0F40A29F5F97}">
  <dimension ref="A1:Y24"/>
  <sheetViews>
    <sheetView workbookViewId="0">
      <selection activeCell="D36" sqref="D35:D36"/>
    </sheetView>
  </sheetViews>
  <sheetFormatPr baseColWidth="10" defaultRowHeight="16" x14ac:dyDescent="0.2"/>
  <sheetData>
    <row r="1" spans="1:25" x14ac:dyDescent="0.2">
      <c r="A1" s="16" t="s">
        <v>599</v>
      </c>
      <c r="B1" s="7" t="s">
        <v>587</v>
      </c>
      <c r="C1" s="7"/>
      <c r="D1" s="7"/>
      <c r="E1" s="7"/>
      <c r="F1" s="7"/>
      <c r="G1" s="7"/>
      <c r="H1" s="8" t="s">
        <v>588</v>
      </c>
      <c r="I1" s="8"/>
      <c r="J1" s="8"/>
      <c r="K1" s="8"/>
      <c r="L1" s="8"/>
      <c r="M1" s="8"/>
      <c r="N1" s="7" t="s">
        <v>589</v>
      </c>
      <c r="O1" s="7"/>
      <c r="P1" s="7"/>
      <c r="Q1" s="7"/>
      <c r="R1" s="7"/>
      <c r="S1" s="7"/>
      <c r="T1" s="8" t="s">
        <v>600</v>
      </c>
      <c r="U1" s="8"/>
      <c r="V1" s="8"/>
      <c r="W1" s="8"/>
      <c r="X1" s="8"/>
      <c r="Y1" s="8"/>
    </row>
    <row r="2" spans="1:25" x14ac:dyDescent="0.2">
      <c r="A2" s="9"/>
      <c r="B2" s="10"/>
      <c r="C2" s="11"/>
      <c r="D2" s="11"/>
      <c r="E2" s="11"/>
      <c r="F2" s="11"/>
      <c r="G2" s="12"/>
      <c r="H2" s="13"/>
      <c r="I2" s="13"/>
      <c r="J2" s="13"/>
      <c r="K2" s="13"/>
      <c r="L2" s="13"/>
      <c r="M2" s="13"/>
      <c r="N2" s="10"/>
      <c r="O2" s="11"/>
      <c r="P2" s="11"/>
      <c r="Q2" s="11"/>
      <c r="R2" s="11"/>
      <c r="S2" s="12"/>
      <c r="T2" s="13"/>
      <c r="U2" s="13"/>
      <c r="V2" s="13"/>
      <c r="W2" s="13"/>
      <c r="X2" s="13"/>
      <c r="Y2" s="13"/>
    </row>
    <row r="3" spans="1:25" x14ac:dyDescent="0.2">
      <c r="A3" s="9"/>
      <c r="B3" s="14" t="s">
        <v>590</v>
      </c>
      <c r="C3" s="14" t="s">
        <v>591</v>
      </c>
      <c r="D3" s="14" t="s">
        <v>592</v>
      </c>
      <c r="E3" s="14" t="s">
        <v>593</v>
      </c>
      <c r="F3" s="14" t="s">
        <v>594</v>
      </c>
      <c r="G3" s="14" t="s">
        <v>595</v>
      </c>
      <c r="H3" s="15" t="s">
        <v>590</v>
      </c>
      <c r="I3" s="15" t="s">
        <v>591</v>
      </c>
      <c r="J3" s="15" t="s">
        <v>592</v>
      </c>
      <c r="K3" s="15" t="s">
        <v>593</v>
      </c>
      <c r="L3" s="15" t="s">
        <v>594</v>
      </c>
      <c r="M3" s="15" t="s">
        <v>595</v>
      </c>
      <c r="N3" s="14" t="s">
        <v>590</v>
      </c>
      <c r="O3" s="14" t="s">
        <v>591</v>
      </c>
      <c r="P3" s="14" t="s">
        <v>592</v>
      </c>
      <c r="Q3" s="14" t="s">
        <v>593</v>
      </c>
      <c r="R3" s="14" t="s">
        <v>594</v>
      </c>
      <c r="S3" s="14" t="s">
        <v>595</v>
      </c>
      <c r="T3" s="15" t="s">
        <v>590</v>
      </c>
      <c r="U3" s="15" t="s">
        <v>591</v>
      </c>
      <c r="V3" s="15" t="s">
        <v>592</v>
      </c>
      <c r="W3" s="15" t="s">
        <v>593</v>
      </c>
      <c r="X3" s="15" t="s">
        <v>594</v>
      </c>
      <c r="Y3" s="15" t="s">
        <v>595</v>
      </c>
    </row>
    <row r="4" spans="1:25" x14ac:dyDescent="0.2">
      <c r="A4" s="16" t="s">
        <v>601</v>
      </c>
      <c r="B4" s="17">
        <v>1</v>
      </c>
      <c r="C4" s="17">
        <v>1</v>
      </c>
      <c r="D4" s="17">
        <v>1</v>
      </c>
      <c r="E4" s="17">
        <f>AVERAGE(B4:D4)</f>
        <v>1</v>
      </c>
      <c r="F4" s="17">
        <f>STDEV(B4,C4,D4)</f>
        <v>0</v>
      </c>
      <c r="G4" s="17">
        <f>F4/SQRT(3)</f>
        <v>0</v>
      </c>
      <c r="H4" s="18">
        <v>1</v>
      </c>
      <c r="I4" s="18">
        <v>1</v>
      </c>
      <c r="J4" s="18">
        <v>1</v>
      </c>
      <c r="K4" s="18">
        <f>AVERAGE(H4:J4)</f>
        <v>1</v>
      </c>
      <c r="L4" s="18">
        <f>STDEV(H4,I4,J4)</f>
        <v>0</v>
      </c>
      <c r="M4" s="18">
        <f>L4/SQRT(3)</f>
        <v>0</v>
      </c>
      <c r="N4" s="17">
        <v>1</v>
      </c>
      <c r="O4" s="17">
        <v>1</v>
      </c>
      <c r="P4" s="17">
        <v>1</v>
      </c>
      <c r="Q4" s="17">
        <f>AVERAGE(N4:P4)</f>
        <v>1</v>
      </c>
      <c r="R4" s="17">
        <f>STDEV(N4,O4,P4)</f>
        <v>0</v>
      </c>
      <c r="S4" s="17">
        <f>R4/SQRT(3)</f>
        <v>0</v>
      </c>
      <c r="T4" s="18">
        <v>1</v>
      </c>
      <c r="U4" s="18">
        <v>1</v>
      </c>
      <c r="V4" s="18">
        <v>1</v>
      </c>
      <c r="W4" s="18">
        <f>AVERAGE(T4:V4)</f>
        <v>1</v>
      </c>
      <c r="X4" s="18">
        <f>STDEV(T4,U4,V4)</f>
        <v>0</v>
      </c>
      <c r="Y4" s="18">
        <f>X4/SQRT(3)</f>
        <v>0</v>
      </c>
    </row>
    <row r="5" spans="1:25" x14ac:dyDescent="0.2">
      <c r="A5" s="19" t="s">
        <v>602</v>
      </c>
      <c r="B5" s="17">
        <v>1.35944</v>
      </c>
      <c r="C5" s="17">
        <v>0.69259000000000004</v>
      </c>
      <c r="D5" s="17">
        <v>0.45440999999999998</v>
      </c>
      <c r="E5" s="17">
        <f t="shared" ref="E5:E6" si="0">AVERAGE(B5:D5)</f>
        <v>0.83548000000000011</v>
      </c>
      <c r="F5" s="17">
        <f t="shared" ref="F5:F6" si="1">STDEV(B5,C5,D5)</f>
        <v>0.46913003453200458</v>
      </c>
      <c r="G5" s="17">
        <f t="shared" ref="G5:G6" si="2">F5/SQRT(3)</f>
        <v>0.27085235172199129</v>
      </c>
      <c r="H5" s="18">
        <v>1.8452599999999999</v>
      </c>
      <c r="I5" s="18">
        <v>1.3013300000000001</v>
      </c>
      <c r="J5" s="18">
        <v>0.88739000000000001</v>
      </c>
      <c r="K5" s="18">
        <f>AVERAGE(H5:J5)</f>
        <v>1.34466</v>
      </c>
      <c r="L5" s="18">
        <f t="shared" ref="L5:L6" si="3">STDEV(H5,I5,J5)</f>
        <v>0.48040280067876417</v>
      </c>
      <c r="M5" s="18">
        <f t="shared" ref="M5:M6" si="4">L5/SQRT(3)</f>
        <v>0.27736068629133465</v>
      </c>
      <c r="N5" s="17">
        <v>1.4706999999999999</v>
      </c>
      <c r="O5" s="17">
        <v>1.08107</v>
      </c>
      <c r="P5" s="17">
        <v>0.84262000000000004</v>
      </c>
      <c r="Q5" s="17">
        <f t="shared" ref="Q5:Q6" si="5">AVERAGE(N5:P5)</f>
        <v>1.1314633333333333</v>
      </c>
      <c r="R5" s="17">
        <f t="shared" ref="R5:R6" si="6">STDEV(N5,O5,P5)</f>
        <v>0.31705794049878844</v>
      </c>
      <c r="S5" s="17">
        <f t="shared" ref="S5:S6" si="7">R5/SQRT(3)</f>
        <v>0.18305348729568385</v>
      </c>
      <c r="T5" s="18">
        <v>0.41711999999999999</v>
      </c>
      <c r="U5" s="18">
        <v>0.28788000000000002</v>
      </c>
      <c r="V5" s="18">
        <v>0.4204</v>
      </c>
      <c r="W5" s="18">
        <f>AVERAGE(T5:V5)</f>
        <v>0.37513333333333332</v>
      </c>
      <c r="X5" s="18">
        <f t="shared" ref="X5:X6" si="8">STDEV(T5,U5,V5)</f>
        <v>7.5581398064162267E-2</v>
      </c>
      <c r="Y5" s="18">
        <f t="shared" ref="Y5:Y6" si="9">X5/SQRT(3)</f>
        <v>4.3636940518072348E-2</v>
      </c>
    </row>
    <row r="6" spans="1:25" x14ac:dyDescent="0.2">
      <c r="A6" s="19" t="s">
        <v>603</v>
      </c>
      <c r="B6" s="17">
        <v>4.1118100000000002</v>
      </c>
      <c r="C6" s="17">
        <v>3.6247799999999999</v>
      </c>
      <c r="D6" s="17">
        <v>3.1512799999999999</v>
      </c>
      <c r="E6" s="17">
        <f t="shared" si="0"/>
        <v>3.6292899999999997</v>
      </c>
      <c r="F6" s="17">
        <f t="shared" si="1"/>
        <v>0.4802808816723817</v>
      </c>
      <c r="G6" s="17">
        <f t="shared" si="2"/>
        <v>0.27729029632018037</v>
      </c>
      <c r="H6" s="18">
        <v>7.2582000000000004</v>
      </c>
      <c r="I6" s="18">
        <v>5.5388999999999999</v>
      </c>
      <c r="J6" s="18">
        <v>3.4756100000000001</v>
      </c>
      <c r="K6" s="18">
        <f>AVERAGE(H6:J6)</f>
        <v>5.4242366666666664</v>
      </c>
      <c r="L6" s="18">
        <f t="shared" si="3"/>
        <v>1.8939000863385935</v>
      </c>
      <c r="M6" s="18">
        <f t="shared" si="4"/>
        <v>1.0934437246658426</v>
      </c>
      <c r="N6" s="17">
        <v>11.66981</v>
      </c>
      <c r="O6" s="17">
        <v>6.3906099999999997</v>
      </c>
      <c r="P6" s="17">
        <v>2.6920600000000001</v>
      </c>
      <c r="Q6" s="17">
        <f t="shared" si="5"/>
        <v>6.9174933333333337</v>
      </c>
      <c r="R6" s="17">
        <f t="shared" si="6"/>
        <v>4.5120065714528081</v>
      </c>
      <c r="S6" s="17">
        <f t="shared" si="7"/>
        <v>2.6050082086136395</v>
      </c>
      <c r="T6" s="18">
        <v>0.92893999999999999</v>
      </c>
      <c r="U6" s="18">
        <v>0.46006000000000002</v>
      </c>
      <c r="V6" s="18">
        <v>0.51632999999999996</v>
      </c>
      <c r="W6" s="18">
        <f>AVERAGE(T6:V6)</f>
        <v>0.63510999999999995</v>
      </c>
      <c r="X6" s="18">
        <f t="shared" si="8"/>
        <v>0.2560149017147243</v>
      </c>
      <c r="Y6" s="18">
        <f t="shared" si="9"/>
        <v>0.14781027242155168</v>
      </c>
    </row>
    <row r="7" spans="1:25" x14ac:dyDescent="0.2">
      <c r="A7" s="20"/>
      <c r="B7" s="20"/>
      <c r="C7" s="20"/>
      <c r="D7" s="20"/>
      <c r="E7" s="20"/>
      <c r="F7" s="20"/>
      <c r="G7" s="20"/>
    </row>
    <row r="8" spans="1:25" x14ac:dyDescent="0.2">
      <c r="A8" s="1" t="s">
        <v>604</v>
      </c>
    </row>
    <row r="9" spans="1:25" x14ac:dyDescent="0.2">
      <c r="A9" s="6"/>
      <c r="B9" s="7" t="s">
        <v>587</v>
      </c>
      <c r="C9" s="7"/>
      <c r="D9" s="7"/>
      <c r="E9" s="7"/>
      <c r="F9" s="7"/>
      <c r="G9" s="7"/>
      <c r="H9" s="8" t="s">
        <v>588</v>
      </c>
      <c r="I9" s="8"/>
      <c r="J9" s="8"/>
      <c r="K9" s="8"/>
      <c r="L9" s="8"/>
      <c r="M9" s="8"/>
      <c r="N9" s="7" t="s">
        <v>589</v>
      </c>
      <c r="O9" s="7"/>
      <c r="P9" s="7"/>
      <c r="Q9" s="7"/>
      <c r="R9" s="7"/>
      <c r="S9" s="7"/>
      <c r="T9" s="8" t="s">
        <v>600</v>
      </c>
      <c r="U9" s="8"/>
      <c r="V9" s="8"/>
      <c r="W9" s="8"/>
      <c r="X9" s="8"/>
      <c r="Y9" s="8"/>
    </row>
    <row r="10" spans="1:25" x14ac:dyDescent="0.2">
      <c r="A10" s="9"/>
      <c r="B10" s="10"/>
      <c r="C10" s="11"/>
      <c r="D10" s="11"/>
      <c r="E10" s="11"/>
      <c r="F10" s="11"/>
      <c r="G10" s="12"/>
      <c r="H10" s="13"/>
      <c r="I10" s="13"/>
      <c r="J10" s="13"/>
      <c r="K10" s="13"/>
      <c r="L10" s="13"/>
      <c r="M10" s="13"/>
      <c r="N10" s="10"/>
      <c r="O10" s="11"/>
      <c r="P10" s="11"/>
      <c r="Q10" s="11"/>
      <c r="R10" s="11"/>
      <c r="S10" s="12"/>
      <c r="T10" s="13"/>
      <c r="U10" s="13"/>
      <c r="V10" s="13"/>
      <c r="W10" s="13"/>
      <c r="X10" s="13"/>
      <c r="Y10" s="13"/>
    </row>
    <row r="11" spans="1:25" x14ac:dyDescent="0.2">
      <c r="A11" s="9"/>
      <c r="B11" s="14" t="s">
        <v>590</v>
      </c>
      <c r="C11" s="14" t="s">
        <v>591</v>
      </c>
      <c r="D11" s="14" t="s">
        <v>592</v>
      </c>
      <c r="E11" s="14" t="s">
        <v>593</v>
      </c>
      <c r="F11" s="14" t="s">
        <v>594</v>
      </c>
      <c r="G11" s="14" t="s">
        <v>595</v>
      </c>
      <c r="H11" s="15" t="s">
        <v>590</v>
      </c>
      <c r="I11" s="15" t="s">
        <v>591</v>
      </c>
      <c r="J11" s="15" t="s">
        <v>592</v>
      </c>
      <c r="K11" s="15" t="s">
        <v>593</v>
      </c>
      <c r="L11" s="15" t="s">
        <v>594</v>
      </c>
      <c r="M11" s="15" t="s">
        <v>595</v>
      </c>
      <c r="N11" s="14" t="s">
        <v>590</v>
      </c>
      <c r="O11" s="14" t="s">
        <v>591</v>
      </c>
      <c r="P11" s="14" t="s">
        <v>592</v>
      </c>
      <c r="Q11" s="14" t="s">
        <v>593</v>
      </c>
      <c r="R11" s="14" t="s">
        <v>594</v>
      </c>
      <c r="S11" s="14" t="s">
        <v>595</v>
      </c>
      <c r="T11" s="15" t="s">
        <v>590</v>
      </c>
      <c r="U11" s="15" t="s">
        <v>591</v>
      </c>
      <c r="V11" s="15" t="s">
        <v>592</v>
      </c>
      <c r="W11" s="15" t="s">
        <v>593</v>
      </c>
      <c r="X11" s="15" t="s">
        <v>594</v>
      </c>
      <c r="Y11" s="15" t="s">
        <v>595</v>
      </c>
    </row>
    <row r="12" spans="1:25" x14ac:dyDescent="0.2">
      <c r="A12" s="16" t="s">
        <v>601</v>
      </c>
      <c r="B12" s="17">
        <f>LOG(B4,10)</f>
        <v>0</v>
      </c>
      <c r="C12" s="17">
        <f t="shared" ref="C12:D12" si="10">LOG(C4,10)</f>
        <v>0</v>
      </c>
      <c r="D12" s="17">
        <f t="shared" si="10"/>
        <v>0</v>
      </c>
      <c r="E12" s="17">
        <f>AVERAGE(B12:D12)</f>
        <v>0</v>
      </c>
      <c r="F12" s="17">
        <f>STDEV(B12,C12,D12)</f>
        <v>0</v>
      </c>
      <c r="G12" s="17">
        <f>F12/SQRT(3)</f>
        <v>0</v>
      </c>
      <c r="H12" s="18">
        <f>LOG(H4,10)</f>
        <v>0</v>
      </c>
      <c r="I12" s="18">
        <f t="shared" ref="I12:J12" si="11">LOG(I4,10)</f>
        <v>0</v>
      </c>
      <c r="J12" s="18">
        <f t="shared" si="11"/>
        <v>0</v>
      </c>
      <c r="K12" s="18">
        <f>AVERAGE(H12:J12)</f>
        <v>0</v>
      </c>
      <c r="L12" s="18">
        <f>STDEV(H12,I12,J12)</f>
        <v>0</v>
      </c>
      <c r="M12" s="18">
        <f>L12/SQRT(3)</f>
        <v>0</v>
      </c>
      <c r="N12" s="17">
        <f>LOG(N4,10)</f>
        <v>0</v>
      </c>
      <c r="O12" s="17">
        <f t="shared" ref="O12:P12" si="12">LOG(O4,10)</f>
        <v>0</v>
      </c>
      <c r="P12" s="17">
        <f t="shared" si="12"/>
        <v>0</v>
      </c>
      <c r="Q12" s="17">
        <f>AVERAGE(N12:P12)</f>
        <v>0</v>
      </c>
      <c r="R12" s="17">
        <f>STDEV(N12,O12,P12)</f>
        <v>0</v>
      </c>
      <c r="S12" s="17">
        <f>R12/SQRT(3)</f>
        <v>0</v>
      </c>
      <c r="T12" s="18">
        <f>LOG(T4,10)</f>
        <v>0</v>
      </c>
      <c r="U12" s="18">
        <f t="shared" ref="U12:V12" si="13">LOG(U4,10)</f>
        <v>0</v>
      </c>
      <c r="V12" s="18">
        <f t="shared" si="13"/>
        <v>0</v>
      </c>
      <c r="W12" s="18">
        <f>AVERAGE(T12:V12)</f>
        <v>0</v>
      </c>
      <c r="X12" s="18">
        <f>STDEV(T12,U12,V12)</f>
        <v>0</v>
      </c>
      <c r="Y12" s="18">
        <f>X12/SQRT(3)</f>
        <v>0</v>
      </c>
    </row>
    <row r="13" spans="1:25" x14ac:dyDescent="0.2">
      <c r="A13" s="19" t="s">
        <v>602</v>
      </c>
      <c r="B13" s="17">
        <f t="shared" ref="B13:D14" si="14">LOG(B5,10)</f>
        <v>0.13336004440314816</v>
      </c>
      <c r="C13" s="17">
        <f t="shared" si="14"/>
        <v>-0.15952378332680023</v>
      </c>
      <c r="D13" s="17">
        <f t="shared" si="14"/>
        <v>-0.34255211986518885</v>
      </c>
      <c r="E13" s="17">
        <f t="shared" ref="E13:E14" si="15">AVERAGE(B13:D13)</f>
        <v>-0.12290528626294699</v>
      </c>
      <c r="F13" s="17">
        <f t="shared" ref="F13:F14" si="16">STDEV(B13,C13,D13)</f>
        <v>0.24005995661512297</v>
      </c>
      <c r="G13" s="17">
        <f t="shared" ref="G13:G14" si="17">F13/SQRT(3)</f>
        <v>0.13859868057339114</v>
      </c>
      <c r="H13" s="18">
        <f t="shared" ref="H13:J14" si="18">LOG(H5,10)</f>
        <v>0.26605756757359483</v>
      </c>
      <c r="I13" s="18">
        <f t="shared" si="18"/>
        <v>0.11438744183893104</v>
      </c>
      <c r="J13" s="18">
        <f t="shared" si="18"/>
        <v>-5.1885469657427921E-2</v>
      </c>
      <c r="K13" s="18">
        <f>AVERAGE(H13:J13)</f>
        <v>0.10951984658503267</v>
      </c>
      <c r="L13" s="18">
        <f t="shared" ref="L13:L14" si="19">STDEV(H13,I13,J13)</f>
        <v>0.15902739966304144</v>
      </c>
      <c r="M13" s="18">
        <f t="shared" ref="M13:M14" si="20">L13/SQRT(3)</f>
        <v>9.181451200398319E-2</v>
      </c>
      <c r="N13" s="17">
        <f t="shared" ref="N13:P14" si="21">LOG(N5,10)</f>
        <v>0.16752409242020935</v>
      </c>
      <c r="O13" s="17">
        <f t="shared" si="21"/>
        <v>3.3853815719713687E-2</v>
      </c>
      <c r="P13" s="17">
        <f t="shared" si="21"/>
        <v>-7.4368236893771852E-2</v>
      </c>
      <c r="Q13" s="17">
        <f t="shared" ref="Q13:Q14" si="22">AVERAGE(N13:P13)</f>
        <v>4.2336557082050398E-2</v>
      </c>
      <c r="R13" s="17">
        <f t="shared" ref="R13:R14" si="23">STDEV(N13,O13,P13)</f>
        <v>0.12116906544576922</v>
      </c>
      <c r="S13" s="17">
        <f t="shared" ref="S13:S14" si="24">R13/SQRT(3)</f>
        <v>6.9956992552570249E-2</v>
      </c>
      <c r="T13" s="18">
        <f t="shared" ref="T13:V14" si="25">LOG(T5,10)</f>
        <v>-0.37973898617574631</v>
      </c>
      <c r="U13" s="18">
        <f t="shared" si="25"/>
        <v>-0.54078850598454453</v>
      </c>
      <c r="V13" s="18">
        <f t="shared" si="25"/>
        <v>-0.37633729264379534</v>
      </c>
      <c r="W13" s="18">
        <f>AVERAGE(T13:V13)</f>
        <v>-0.43228826160136208</v>
      </c>
      <c r="X13" s="18">
        <f t="shared" ref="X13:X14" si="26">STDEV(T13,U13,V13)</f>
        <v>9.3979360250690494E-2</v>
      </c>
      <c r="Y13" s="18">
        <f t="shared" ref="Y13:Y14" si="27">X13/SQRT(3)</f>
        <v>5.4259008939004975E-2</v>
      </c>
    </row>
    <row r="14" spans="1:25" x14ac:dyDescent="0.2">
      <c r="A14" s="19" t="s">
        <v>603</v>
      </c>
      <c r="B14" s="17">
        <f t="shared" si="14"/>
        <v>0.61403303841474943</v>
      </c>
      <c r="C14" s="17">
        <f t="shared" si="14"/>
        <v>0.5592816529248259</v>
      </c>
      <c r="D14" s="17">
        <f t="shared" si="14"/>
        <v>0.49848699316207146</v>
      </c>
      <c r="E14" s="17">
        <f t="shared" si="15"/>
        <v>0.55726722816721563</v>
      </c>
      <c r="F14" s="17">
        <f t="shared" si="16"/>
        <v>5.77993561703894E-2</v>
      </c>
      <c r="G14" s="17">
        <f t="shared" si="17"/>
        <v>3.3370473843961378E-2</v>
      </c>
      <c r="H14" s="18">
        <f t="shared" si="18"/>
        <v>0.86082893103175573</v>
      </c>
      <c r="I14" s="18">
        <f t="shared" si="18"/>
        <v>0.74342352441004722</v>
      </c>
      <c r="J14" s="18">
        <f t="shared" si="18"/>
        <v>0.54103103810159814</v>
      </c>
      <c r="K14" s="18">
        <f>AVERAGE(H14:J14)</f>
        <v>0.71509449784780033</v>
      </c>
      <c r="L14" s="18">
        <f t="shared" si="19"/>
        <v>0.16177012514712263</v>
      </c>
      <c r="M14" s="18">
        <f t="shared" si="20"/>
        <v>9.3398025300530707E-2</v>
      </c>
      <c r="N14" s="17">
        <f t="shared" si="21"/>
        <v>1.0670637852121831</v>
      </c>
      <c r="O14" s="17">
        <f t="shared" si="21"/>
        <v>0.80554231465134718</v>
      </c>
      <c r="P14" s="17">
        <f t="shared" si="21"/>
        <v>0.43008473511305673</v>
      </c>
      <c r="Q14" s="17">
        <f t="shared" si="22"/>
        <v>0.76756361165886233</v>
      </c>
      <c r="R14" s="17">
        <f t="shared" si="23"/>
        <v>0.32018332869941873</v>
      </c>
      <c r="S14" s="17">
        <f t="shared" si="24"/>
        <v>0.18485793101463985</v>
      </c>
      <c r="T14" s="18">
        <f t="shared" si="25"/>
        <v>-3.2012336071401519E-2</v>
      </c>
      <c r="U14" s="18">
        <f t="shared" si="25"/>
        <v>-0.33718552490614589</v>
      </c>
      <c r="V14" s="18">
        <f t="shared" si="25"/>
        <v>-0.28707264067823413</v>
      </c>
      <c r="W14" s="18">
        <f>AVERAGE(T14:V14)</f>
        <v>-0.21875683388526049</v>
      </c>
      <c r="X14" s="18">
        <f t="shared" si="26"/>
        <v>0.16365499041954948</v>
      </c>
      <c r="Y14" s="18">
        <f t="shared" si="27"/>
        <v>9.4486252772952528E-2</v>
      </c>
    </row>
    <row r="21" spans="6:8" x14ac:dyDescent="0.2">
      <c r="F21" s="20"/>
      <c r="G21" s="20"/>
      <c r="H21" s="20"/>
    </row>
    <row r="22" spans="6:8" x14ac:dyDescent="0.2">
      <c r="F22" s="20"/>
      <c r="G22" s="20"/>
      <c r="H22" s="20"/>
    </row>
    <row r="23" spans="6:8" x14ac:dyDescent="0.2">
      <c r="F23" s="20"/>
      <c r="G23" s="20"/>
      <c r="H23" s="20"/>
    </row>
    <row r="24" spans="6:8" x14ac:dyDescent="0.2">
      <c r="F24" s="20"/>
      <c r="G24" s="20"/>
      <c r="H24" s="20"/>
    </row>
  </sheetData>
  <mergeCells count="16">
    <mergeCell ref="B9:G9"/>
    <mergeCell ref="H9:M9"/>
    <mergeCell ref="N9:S9"/>
    <mergeCell ref="T9:Y9"/>
    <mergeCell ref="B10:G10"/>
    <mergeCell ref="H10:M10"/>
    <mergeCell ref="N10:S10"/>
    <mergeCell ref="T10:Y10"/>
    <mergeCell ref="B1:G1"/>
    <mergeCell ref="H1:M1"/>
    <mergeCell ref="N1:S1"/>
    <mergeCell ref="T1:Y1"/>
    <mergeCell ref="B2:G2"/>
    <mergeCell ref="H2:M2"/>
    <mergeCell ref="N2:S2"/>
    <mergeCell ref="T2:Y2"/>
  </mergeCells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CC6BC1-A8FF-EA44-A7B4-379BF30FED7E}">
  <dimension ref="A1:K32"/>
  <sheetViews>
    <sheetView workbookViewId="0">
      <selection sqref="A1:XFD1048576"/>
    </sheetView>
  </sheetViews>
  <sheetFormatPr baseColWidth="10" defaultRowHeight="16" x14ac:dyDescent="0.2"/>
  <sheetData>
    <row r="1" spans="1:11" x14ac:dyDescent="0.2">
      <c r="A1" s="1" t="s">
        <v>605</v>
      </c>
    </row>
    <row r="3" spans="1:11" x14ac:dyDescent="0.2">
      <c r="A3" s="30" t="s">
        <v>606</v>
      </c>
      <c r="B3" s="31" t="s">
        <v>607</v>
      </c>
      <c r="C3" s="31">
        <v>0</v>
      </c>
      <c r="D3" s="31">
        <v>0.05</v>
      </c>
      <c r="E3" s="31">
        <v>0.1</v>
      </c>
      <c r="F3" s="31">
        <v>0.25</v>
      </c>
      <c r="G3" s="31">
        <v>0.5</v>
      </c>
      <c r="H3" s="31">
        <v>1</v>
      </c>
      <c r="I3" s="32">
        <v>2.5</v>
      </c>
      <c r="J3" s="31">
        <v>5</v>
      </c>
      <c r="K3" s="31"/>
    </row>
    <row r="4" spans="1:11" x14ac:dyDescent="0.2">
      <c r="A4" s="33"/>
      <c r="B4" s="33"/>
      <c r="C4" s="33"/>
      <c r="D4" s="33"/>
      <c r="E4" s="33"/>
      <c r="F4" s="33"/>
      <c r="G4" s="33"/>
      <c r="H4" s="33"/>
      <c r="I4" s="33"/>
      <c r="J4" s="33"/>
      <c r="K4" s="33"/>
    </row>
    <row r="5" spans="1:11" x14ac:dyDescent="0.2">
      <c r="A5" s="31" t="s">
        <v>608</v>
      </c>
      <c r="B5" s="31" t="s">
        <v>609</v>
      </c>
      <c r="C5" s="33">
        <v>219</v>
      </c>
      <c r="D5" s="33">
        <v>187</v>
      </c>
      <c r="E5" s="33">
        <v>188</v>
      </c>
      <c r="F5" s="33">
        <v>171</v>
      </c>
      <c r="G5" s="33">
        <v>149</v>
      </c>
      <c r="H5" s="33">
        <v>113</v>
      </c>
      <c r="I5" s="33">
        <v>58</v>
      </c>
      <c r="J5" s="33">
        <v>16</v>
      </c>
      <c r="K5" s="33"/>
    </row>
    <row r="6" spans="1:11" x14ac:dyDescent="0.2">
      <c r="A6" s="31" t="s">
        <v>610</v>
      </c>
      <c r="B6" s="31"/>
      <c r="C6" s="33">
        <v>100</v>
      </c>
      <c r="D6" s="33">
        <f>100/($C$5/D5)</f>
        <v>85.388127853881272</v>
      </c>
      <c r="E6" s="33">
        <f t="shared" ref="E6:J6" si="0">100/($C$5/E5)</f>
        <v>85.844748858447488</v>
      </c>
      <c r="F6" s="33">
        <f t="shared" si="0"/>
        <v>78.082191780821915</v>
      </c>
      <c r="G6" s="33">
        <f t="shared" si="0"/>
        <v>68.036529680365291</v>
      </c>
      <c r="H6" s="33">
        <f t="shared" si="0"/>
        <v>51.598173515981735</v>
      </c>
      <c r="I6" s="33">
        <f t="shared" si="0"/>
        <v>26.484018264840181</v>
      </c>
      <c r="J6" s="33">
        <f t="shared" si="0"/>
        <v>7.3059360730593603</v>
      </c>
      <c r="K6" s="33"/>
    </row>
    <row r="7" spans="1:11" x14ac:dyDescent="0.2">
      <c r="A7" s="31" t="s">
        <v>611</v>
      </c>
      <c r="B7" s="31" t="s">
        <v>609</v>
      </c>
      <c r="C7" s="33">
        <v>122</v>
      </c>
      <c r="D7" s="33">
        <v>87</v>
      </c>
      <c r="E7" s="33">
        <v>130</v>
      </c>
      <c r="F7" s="33">
        <v>65</v>
      </c>
      <c r="G7" s="33">
        <v>68</v>
      </c>
      <c r="H7" s="33">
        <v>34</v>
      </c>
      <c r="I7" s="33">
        <v>9</v>
      </c>
      <c r="J7" s="33">
        <v>0</v>
      </c>
      <c r="K7" s="33"/>
    </row>
    <row r="8" spans="1:11" x14ac:dyDescent="0.2">
      <c r="A8" s="31" t="s">
        <v>610</v>
      </c>
      <c r="B8" s="31"/>
      <c r="C8" s="33">
        <v>100</v>
      </c>
      <c r="D8" s="33">
        <f>100/($C$7/D7)</f>
        <v>71.311475409836063</v>
      </c>
      <c r="E8" s="33">
        <f t="shared" ref="E8:I8" si="1">100/($C$7/E7)</f>
        <v>106.55737704918033</v>
      </c>
      <c r="F8" s="33">
        <f t="shared" si="1"/>
        <v>53.278688524590166</v>
      </c>
      <c r="G8" s="33">
        <f t="shared" si="1"/>
        <v>55.737704918032783</v>
      </c>
      <c r="H8" s="33">
        <f t="shared" si="1"/>
        <v>27.868852459016392</v>
      </c>
      <c r="I8" s="33">
        <f t="shared" si="1"/>
        <v>7.3770491803278686</v>
      </c>
      <c r="J8" s="33">
        <v>0</v>
      </c>
      <c r="K8" s="33"/>
    </row>
    <row r="9" spans="1:11" x14ac:dyDescent="0.2">
      <c r="A9" s="31" t="s">
        <v>612</v>
      </c>
      <c r="B9" s="31" t="s">
        <v>609</v>
      </c>
      <c r="C9" s="33">
        <v>207</v>
      </c>
      <c r="D9" s="33">
        <v>183</v>
      </c>
      <c r="E9" s="33">
        <v>178</v>
      </c>
      <c r="F9" s="33">
        <v>154</v>
      </c>
      <c r="G9" s="33">
        <v>136</v>
      </c>
      <c r="H9" s="33">
        <v>111</v>
      </c>
      <c r="I9" s="33">
        <v>84</v>
      </c>
      <c r="J9" s="33">
        <v>28</v>
      </c>
      <c r="K9" s="33"/>
    </row>
    <row r="10" spans="1:11" x14ac:dyDescent="0.2">
      <c r="A10" s="31" t="s">
        <v>610</v>
      </c>
      <c r="B10" s="31"/>
      <c r="C10" s="33">
        <v>100</v>
      </c>
      <c r="D10" s="33">
        <f>100/($C$9/D9)</f>
        <v>88.405797101449281</v>
      </c>
      <c r="E10" s="33">
        <f t="shared" ref="E10:J10" si="2">100/($C$9/E9)</f>
        <v>85.990338164251199</v>
      </c>
      <c r="F10" s="33">
        <f t="shared" si="2"/>
        <v>74.39613526570048</v>
      </c>
      <c r="G10" s="33">
        <f t="shared" si="2"/>
        <v>65.700483091787447</v>
      </c>
      <c r="H10" s="33">
        <f t="shared" si="2"/>
        <v>53.623188405797102</v>
      </c>
      <c r="I10" s="33">
        <f t="shared" si="2"/>
        <v>40.579710144927532</v>
      </c>
      <c r="J10" s="33">
        <f t="shared" si="2"/>
        <v>13.526570048309178</v>
      </c>
      <c r="K10" s="33"/>
    </row>
    <row r="11" spans="1:11" x14ac:dyDescent="0.2">
      <c r="K11" s="34"/>
    </row>
    <row r="12" spans="1:11" x14ac:dyDescent="0.2">
      <c r="A12" s="35" t="s">
        <v>613</v>
      </c>
      <c r="B12" s="36" t="s">
        <v>607</v>
      </c>
      <c r="C12" s="36">
        <v>0</v>
      </c>
      <c r="D12" s="36">
        <v>0.05</v>
      </c>
      <c r="E12" s="36">
        <v>0.1</v>
      </c>
      <c r="F12" s="36">
        <v>0.25</v>
      </c>
      <c r="G12" s="36">
        <v>0.5</v>
      </c>
      <c r="H12" s="36">
        <v>1</v>
      </c>
      <c r="I12" s="36">
        <v>2.5</v>
      </c>
      <c r="J12" s="36">
        <v>5</v>
      </c>
      <c r="K12" s="37"/>
    </row>
    <row r="13" spans="1:11" x14ac:dyDescent="0.2">
      <c r="A13" s="36"/>
      <c r="B13" s="36"/>
      <c r="C13" s="37"/>
      <c r="D13" s="37"/>
      <c r="E13" s="37"/>
      <c r="F13" s="37"/>
      <c r="G13" s="37"/>
      <c r="H13" s="37"/>
      <c r="I13" s="37"/>
      <c r="J13" s="37"/>
      <c r="K13" s="37"/>
    </row>
    <row r="14" spans="1:11" x14ac:dyDescent="0.2">
      <c r="A14" s="36" t="s">
        <v>608</v>
      </c>
      <c r="B14" s="36" t="s">
        <v>609</v>
      </c>
      <c r="C14" s="37">
        <v>122</v>
      </c>
      <c r="D14" s="37">
        <v>92</v>
      </c>
      <c r="E14" s="37">
        <v>56</v>
      </c>
      <c r="F14" s="37">
        <v>95</v>
      </c>
      <c r="G14" s="37">
        <v>28</v>
      </c>
      <c r="H14" s="37">
        <v>13</v>
      </c>
      <c r="I14" s="37">
        <v>11</v>
      </c>
      <c r="J14" s="37">
        <v>2</v>
      </c>
      <c r="K14" s="37"/>
    </row>
    <row r="15" spans="1:11" x14ac:dyDescent="0.2">
      <c r="A15" s="36" t="s">
        <v>610</v>
      </c>
      <c r="B15" s="36"/>
      <c r="C15" s="37">
        <v>100</v>
      </c>
      <c r="D15" s="37">
        <f>100/($C$14/D14)</f>
        <v>75.409836065573771</v>
      </c>
      <c r="E15" s="37">
        <f t="shared" ref="E15:J15" si="3">100/($C$14/E14)</f>
        <v>45.9016393442623</v>
      </c>
      <c r="F15" s="37">
        <f t="shared" si="3"/>
        <v>77.868852459016395</v>
      </c>
      <c r="G15" s="37">
        <f t="shared" si="3"/>
        <v>22.95081967213115</v>
      </c>
      <c r="H15" s="37">
        <f t="shared" si="3"/>
        <v>10.655737704918032</v>
      </c>
      <c r="I15" s="37">
        <f t="shared" si="3"/>
        <v>9.0163934426229506</v>
      </c>
      <c r="J15" s="37">
        <f t="shared" si="3"/>
        <v>1.639344262295082</v>
      </c>
      <c r="K15" s="37"/>
    </row>
    <row r="16" spans="1:11" x14ac:dyDescent="0.2">
      <c r="A16" s="36" t="s">
        <v>611</v>
      </c>
      <c r="B16" s="36" t="s">
        <v>609</v>
      </c>
      <c r="C16" s="37">
        <v>63</v>
      </c>
      <c r="D16" s="37">
        <v>34</v>
      </c>
      <c r="E16" s="37">
        <v>14</v>
      </c>
      <c r="F16" s="37">
        <v>6</v>
      </c>
      <c r="G16" s="37">
        <v>3</v>
      </c>
      <c r="H16" s="37">
        <v>2</v>
      </c>
      <c r="I16" s="37">
        <v>0</v>
      </c>
      <c r="J16" s="37">
        <v>0</v>
      </c>
      <c r="K16" s="37"/>
    </row>
    <row r="17" spans="1:11" x14ac:dyDescent="0.2">
      <c r="A17" s="36" t="s">
        <v>610</v>
      </c>
      <c r="B17" s="36"/>
      <c r="C17" s="37">
        <v>100</v>
      </c>
      <c r="D17" s="37">
        <f>100/($C$16/D16)</f>
        <v>53.968253968253968</v>
      </c>
      <c r="E17" s="37">
        <f t="shared" ref="E17:H17" si="4">100/($C$16/E16)</f>
        <v>22.222222222222221</v>
      </c>
      <c r="F17" s="37">
        <f t="shared" si="4"/>
        <v>9.5238095238095237</v>
      </c>
      <c r="G17" s="37">
        <f t="shared" si="4"/>
        <v>4.7619047619047619</v>
      </c>
      <c r="H17" s="37">
        <f t="shared" si="4"/>
        <v>3.1746031746031744</v>
      </c>
      <c r="I17" s="37">
        <v>0</v>
      </c>
      <c r="J17" s="37">
        <v>0</v>
      </c>
      <c r="K17" s="37"/>
    </row>
    <row r="18" spans="1:11" x14ac:dyDescent="0.2">
      <c r="A18" s="36" t="s">
        <v>614</v>
      </c>
      <c r="B18" s="36" t="s">
        <v>609</v>
      </c>
      <c r="C18" s="37">
        <v>184</v>
      </c>
      <c r="D18" s="37">
        <v>115</v>
      </c>
      <c r="E18" s="37">
        <v>66</v>
      </c>
      <c r="F18" s="37">
        <v>42</v>
      </c>
      <c r="G18" s="37">
        <v>23</v>
      </c>
      <c r="H18" s="37">
        <v>7</v>
      </c>
      <c r="I18" s="37">
        <v>5</v>
      </c>
      <c r="J18" s="37">
        <v>0</v>
      </c>
      <c r="K18" s="37"/>
    </row>
    <row r="19" spans="1:11" x14ac:dyDescent="0.2">
      <c r="A19" s="36" t="s">
        <v>610</v>
      </c>
      <c r="B19" s="36"/>
      <c r="C19" s="37">
        <v>100</v>
      </c>
      <c r="D19" s="37">
        <f>100/($C$18/D18)</f>
        <v>62.5</v>
      </c>
      <c r="E19" s="37">
        <f t="shared" ref="E19:I19" si="5">100/($C$18/E18)</f>
        <v>35.869565217391305</v>
      </c>
      <c r="F19" s="37">
        <f t="shared" si="5"/>
        <v>22.826086956521738</v>
      </c>
      <c r="G19" s="37">
        <f t="shared" si="5"/>
        <v>12.5</v>
      </c>
      <c r="H19" s="37">
        <f t="shared" si="5"/>
        <v>3.8043478260869565</v>
      </c>
      <c r="I19" s="37">
        <f t="shared" si="5"/>
        <v>2.7173913043478262</v>
      </c>
      <c r="J19" s="37">
        <v>0</v>
      </c>
      <c r="K19" s="37"/>
    </row>
    <row r="20" spans="1:11" x14ac:dyDescent="0.2">
      <c r="A20" s="1"/>
      <c r="B20" s="38"/>
      <c r="C20" s="38"/>
      <c r="D20" s="38"/>
      <c r="E20" s="38"/>
      <c r="F20" s="38"/>
      <c r="G20" s="38"/>
      <c r="H20" s="38"/>
      <c r="I20" s="38"/>
      <c r="J20" s="38"/>
      <c r="K20" s="38"/>
    </row>
    <row r="21" spans="1:11" x14ac:dyDescent="0.2">
      <c r="A21" s="1"/>
      <c r="B21" s="39"/>
      <c r="C21" s="39"/>
      <c r="D21" s="39"/>
      <c r="E21" s="39"/>
      <c r="F21" s="39"/>
      <c r="G21" s="39"/>
      <c r="H21" s="39"/>
      <c r="I21" s="39"/>
      <c r="J21" s="39"/>
      <c r="K21" s="39"/>
    </row>
    <row r="22" spans="1:11" x14ac:dyDescent="0.2">
      <c r="B22" s="40"/>
      <c r="C22" s="40"/>
      <c r="D22" s="40"/>
      <c r="E22" s="40"/>
      <c r="F22" s="40"/>
      <c r="G22" s="40"/>
      <c r="H22" s="40"/>
      <c r="I22" s="40"/>
      <c r="J22" s="40"/>
      <c r="K22" s="40"/>
    </row>
    <row r="23" spans="1:11" x14ac:dyDescent="0.2">
      <c r="A23" s="41" t="s">
        <v>615</v>
      </c>
      <c r="B23" s="20"/>
      <c r="C23" s="20"/>
      <c r="D23" s="20"/>
      <c r="E23" s="20"/>
      <c r="F23" s="20"/>
      <c r="G23" s="20"/>
      <c r="H23" s="20"/>
      <c r="I23" s="20"/>
      <c r="J23" s="20"/>
      <c r="K23" s="20"/>
    </row>
    <row r="24" spans="1:11" x14ac:dyDescent="0.2">
      <c r="A24" s="20"/>
      <c r="B24" s="20"/>
      <c r="C24" s="20"/>
      <c r="D24" s="20"/>
      <c r="E24" s="20"/>
      <c r="F24" s="20"/>
      <c r="G24" s="20"/>
      <c r="H24" s="20"/>
      <c r="I24" s="20"/>
      <c r="J24" s="20"/>
      <c r="K24" s="20"/>
    </row>
    <row r="25" spans="1:11" x14ac:dyDescent="0.2">
      <c r="A25" s="31"/>
      <c r="B25" s="31" t="s">
        <v>606</v>
      </c>
      <c r="C25" s="31" t="s">
        <v>613</v>
      </c>
      <c r="H25" s="20"/>
      <c r="I25" s="20"/>
      <c r="J25" s="20"/>
      <c r="K25" s="20"/>
    </row>
    <row r="26" spans="1:11" x14ac:dyDescent="0.2">
      <c r="A26" s="31" t="s">
        <v>616</v>
      </c>
      <c r="B26" s="33">
        <v>0.65469999999999995</v>
      </c>
      <c r="C26" s="33">
        <v>4.4940000000000001E-2</v>
      </c>
      <c r="H26" s="20"/>
      <c r="I26" s="20"/>
      <c r="J26" s="20"/>
      <c r="K26" s="20"/>
    </row>
    <row r="27" spans="1:11" x14ac:dyDescent="0.2">
      <c r="A27" s="31" t="s">
        <v>617</v>
      </c>
      <c r="B27" s="33">
        <v>1.6759999999999999</v>
      </c>
      <c r="C27" s="33">
        <v>0.28739999999999999</v>
      </c>
      <c r="H27" s="20"/>
      <c r="I27" s="20"/>
      <c r="J27" s="20"/>
      <c r="K27" s="20"/>
    </row>
    <row r="28" spans="1:11" x14ac:dyDescent="0.2">
      <c r="A28" s="31" t="s">
        <v>618</v>
      </c>
      <c r="B28" s="33">
        <v>1.3069999999999999</v>
      </c>
      <c r="C28" s="33">
        <v>6.9449999999999998E-2</v>
      </c>
      <c r="H28" s="20"/>
      <c r="I28" s="20"/>
      <c r="J28" s="20"/>
      <c r="K28" s="20"/>
    </row>
    <row r="29" spans="1:11" x14ac:dyDescent="0.2">
      <c r="A29" s="31"/>
      <c r="B29" s="33"/>
      <c r="C29" s="33"/>
      <c r="H29" s="20"/>
      <c r="I29" s="20"/>
      <c r="J29" s="20"/>
      <c r="K29" s="20"/>
    </row>
    <row r="30" spans="1:11" x14ac:dyDescent="0.2">
      <c r="A30" s="31" t="s">
        <v>593</v>
      </c>
      <c r="B30" s="31">
        <f>AVERAGE(B26:B29)</f>
        <v>1.2125666666666666</v>
      </c>
      <c r="C30" s="31">
        <f>AVERAGE(C26:C28)</f>
        <v>0.13392999999999999</v>
      </c>
      <c r="H30" s="20"/>
      <c r="I30" s="20"/>
      <c r="J30" s="20"/>
      <c r="K30" s="20"/>
    </row>
    <row r="31" spans="1:11" x14ac:dyDescent="0.2">
      <c r="A31" s="31" t="s">
        <v>619</v>
      </c>
      <c r="B31" s="31">
        <f>_xlfn.STDEV.P(B26:B28)</f>
        <v>0.42225715966563432</v>
      </c>
      <c r="C31" s="31">
        <f>_xlfn.STDEV.P(C26:C28)</f>
        <v>0.1089800155991914</v>
      </c>
    </row>
    <row r="32" spans="1:11" x14ac:dyDescent="0.2">
      <c r="A32" s="31" t="s">
        <v>620</v>
      </c>
      <c r="B32" s="31">
        <f>B31/SQRT(3)</f>
        <v>0.24379028480020076</v>
      </c>
      <c r="C32" s="31">
        <f>C31/SQRT(3)</f>
        <v>6.2919641342482777E-2</v>
      </c>
    </row>
  </sheetData>
  <mergeCells count="4">
    <mergeCell ref="B20:F20"/>
    <mergeCell ref="G20:K20"/>
    <mergeCell ref="B21:F21"/>
    <mergeCell ref="G21:K21"/>
  </mergeCells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C3D5A3-5C38-804A-A273-EF1821EB7CEE}">
  <dimension ref="A1:M103"/>
  <sheetViews>
    <sheetView tabSelected="1" topLeftCell="A56" workbookViewId="0">
      <selection activeCell="D102" sqref="D102"/>
    </sheetView>
  </sheetViews>
  <sheetFormatPr baseColWidth="10" defaultRowHeight="16" x14ac:dyDescent="0.2"/>
  <sheetData>
    <row r="1" spans="1:13" x14ac:dyDescent="0.2">
      <c r="A1" s="6" t="s">
        <v>621</v>
      </c>
      <c r="B1" s="7" t="s">
        <v>622</v>
      </c>
      <c r="C1" s="7"/>
      <c r="D1" s="7"/>
      <c r="E1" s="7"/>
      <c r="F1" s="7"/>
      <c r="G1" s="7"/>
      <c r="H1" s="8" t="s">
        <v>623</v>
      </c>
      <c r="I1" s="8"/>
      <c r="J1" s="8"/>
      <c r="K1" s="8"/>
      <c r="L1" s="8"/>
      <c r="M1" s="8"/>
    </row>
    <row r="2" spans="1:13" x14ac:dyDescent="0.2">
      <c r="A2" s="9"/>
      <c r="B2" s="42" t="s">
        <v>624</v>
      </c>
      <c r="C2" s="43"/>
      <c r="D2" s="43"/>
      <c r="E2" s="43"/>
      <c r="F2" s="43"/>
      <c r="G2" s="44"/>
      <c r="H2" s="45" t="s">
        <v>625</v>
      </c>
      <c r="I2" s="46"/>
      <c r="J2" s="46"/>
      <c r="K2" s="46"/>
      <c r="L2" s="46"/>
      <c r="M2" s="46"/>
    </row>
    <row r="3" spans="1:13" x14ac:dyDescent="0.2">
      <c r="A3" s="9"/>
      <c r="B3" s="14" t="s">
        <v>590</v>
      </c>
      <c r="C3" s="14" t="s">
        <v>591</v>
      </c>
      <c r="D3" s="14" t="s">
        <v>592</v>
      </c>
      <c r="E3" s="14" t="s">
        <v>593</v>
      </c>
      <c r="F3" s="14" t="s">
        <v>594</v>
      </c>
      <c r="G3" s="14" t="s">
        <v>595</v>
      </c>
      <c r="H3" s="47" t="s">
        <v>590</v>
      </c>
      <c r="I3" s="47" t="s">
        <v>591</v>
      </c>
      <c r="J3" s="47" t="s">
        <v>592</v>
      </c>
      <c r="K3" s="47" t="s">
        <v>593</v>
      </c>
      <c r="L3" s="47" t="s">
        <v>594</v>
      </c>
      <c r="M3" s="47" t="s">
        <v>595</v>
      </c>
    </row>
    <row r="4" spans="1:13" x14ac:dyDescent="0.2">
      <c r="A4" s="6" t="s">
        <v>626</v>
      </c>
      <c r="B4" s="17">
        <f>2^B15</f>
        <v>1</v>
      </c>
      <c r="C4" s="17">
        <f>2^C15</f>
        <v>1</v>
      </c>
      <c r="D4" s="17">
        <f>2^D15</f>
        <v>1</v>
      </c>
      <c r="E4" s="17">
        <f>AVERAGE(B4:D4)</f>
        <v>1</v>
      </c>
      <c r="F4" s="17">
        <f>STDEV(B4,C4,D4)</f>
        <v>0</v>
      </c>
      <c r="G4" s="17">
        <f>F4/SQRT(3)</f>
        <v>0</v>
      </c>
      <c r="H4" s="48">
        <f>2^H15</f>
        <v>1</v>
      </c>
      <c r="I4" s="48">
        <f t="shared" ref="I4:J4" si="0">2^I15</f>
        <v>1</v>
      </c>
      <c r="J4" s="48">
        <f t="shared" si="0"/>
        <v>1</v>
      </c>
      <c r="K4" s="48">
        <f>AVERAGE(H4:J4)</f>
        <v>1</v>
      </c>
      <c r="L4" s="48">
        <f>STDEV(H4,I4,J4)</f>
        <v>0</v>
      </c>
      <c r="M4" s="48">
        <f>L4/SQRT(3)</f>
        <v>0</v>
      </c>
    </row>
    <row r="5" spans="1:13" x14ac:dyDescent="0.2">
      <c r="A5" s="6" t="s">
        <v>627</v>
      </c>
      <c r="B5" s="17">
        <f t="shared" ref="B5:D8" si="1">2^B16</f>
        <v>1.1785600020725751</v>
      </c>
      <c r="C5" s="17">
        <f t="shared" si="1"/>
        <v>0.83449000204772161</v>
      </c>
      <c r="D5" s="17">
        <f t="shared" si="1"/>
        <v>0.70107999796792719</v>
      </c>
      <c r="E5" s="17">
        <f t="shared" ref="E5:E8" si="2">AVERAGE(B5:D5)</f>
        <v>0.90471000069607455</v>
      </c>
      <c r="F5" s="17">
        <f t="shared" ref="F5:F8" si="3">STDEV(B5,C5,D5)</f>
        <v>0.24636339975242824</v>
      </c>
      <c r="G5" s="17">
        <f t="shared" ref="G5:G8" si="4">F5/SQRT(3)</f>
        <v>0.14223797516553582</v>
      </c>
      <c r="H5" s="48">
        <f t="shared" ref="H5:J8" si="5">2^H16</f>
        <v>0.84250000501803202</v>
      </c>
      <c r="I5" s="48">
        <f t="shared" si="5"/>
        <v>6.5528799884982121</v>
      </c>
      <c r="J5" s="48">
        <f t="shared" si="5"/>
        <v>0.87463999759958189</v>
      </c>
      <c r="K5" s="48">
        <f t="shared" ref="K5:K8" si="6">AVERAGE(H5:J5)</f>
        <v>2.756673330371942</v>
      </c>
      <c r="L5" s="48">
        <f t="shared" ref="L5:L8" si="7">STDEV(H5,I5,J5)</f>
        <v>3.2876506791601896</v>
      </c>
      <c r="M5" s="48">
        <f t="shared" ref="M5:M8" si="8">L5/SQRT(3)</f>
        <v>1.8981260046145916</v>
      </c>
    </row>
    <row r="6" spans="1:13" x14ac:dyDescent="0.2">
      <c r="A6" s="6" t="s">
        <v>628</v>
      </c>
      <c r="B6" s="17">
        <f t="shared" si="1"/>
        <v>0.3274100019372424</v>
      </c>
      <c r="C6" s="17">
        <f t="shared" si="1"/>
        <v>0.64216000096595693</v>
      </c>
      <c r="D6" s="17">
        <f t="shared" si="1"/>
        <v>0.3044999993152589</v>
      </c>
      <c r="E6" s="17">
        <f t="shared" si="2"/>
        <v>0.42469000073948604</v>
      </c>
      <c r="F6" s="17">
        <f t="shared" si="3"/>
        <v>0.18868258479231936</v>
      </c>
      <c r="G6" s="17">
        <f t="shared" si="4"/>
        <v>0.10893594112123998</v>
      </c>
      <c r="H6" s="48">
        <f t="shared" si="5"/>
        <v>0.33146000365361733</v>
      </c>
      <c r="I6" s="48">
        <f t="shared" si="5"/>
        <v>8.3891799918688559</v>
      </c>
      <c r="J6" s="48">
        <f t="shared" si="5"/>
        <v>0.71738000012633862</v>
      </c>
      <c r="K6" s="48">
        <f t="shared" si="6"/>
        <v>3.1460066652162708</v>
      </c>
      <c r="L6" s="48">
        <f t="shared" si="7"/>
        <v>4.5448194090535896</v>
      </c>
      <c r="M6" s="48">
        <f t="shared" si="8"/>
        <v>2.6239527092353261</v>
      </c>
    </row>
    <row r="7" spans="1:13" x14ac:dyDescent="0.2">
      <c r="A7" s="6" t="s">
        <v>629</v>
      </c>
      <c r="B7" s="17">
        <f t="shared" si="1"/>
        <v>0.10536000322648661</v>
      </c>
      <c r="C7" s="17">
        <f t="shared" si="1"/>
        <v>0.13277999980807204</v>
      </c>
      <c r="D7" s="17">
        <f t="shared" si="1"/>
        <v>0.11127999999186805</v>
      </c>
      <c r="E7" s="17">
        <f t="shared" si="2"/>
        <v>0.11647333434214224</v>
      </c>
      <c r="F7" s="17">
        <f t="shared" si="3"/>
        <v>1.4428863239660979E-2</v>
      </c>
      <c r="G7" s="17">
        <f t="shared" si="4"/>
        <v>8.3305080755185622E-3</v>
      </c>
      <c r="H7" s="48">
        <f t="shared" si="5"/>
        <v>0.30856999761048948</v>
      </c>
      <c r="I7" s="48">
        <f t="shared" si="5"/>
        <v>7.1397600025319683</v>
      </c>
      <c r="J7" s="48">
        <f t="shared" si="5"/>
        <v>0.53471999865666242</v>
      </c>
      <c r="K7" s="48">
        <f t="shared" si="6"/>
        <v>2.6610166662663732</v>
      </c>
      <c r="L7" s="48">
        <f t="shared" si="7"/>
        <v>3.8803533807954782</v>
      </c>
      <c r="M7" s="48">
        <f t="shared" si="8"/>
        <v>2.2403230689531437</v>
      </c>
    </row>
    <row r="8" spans="1:13" x14ac:dyDescent="0.2">
      <c r="A8" s="6" t="s">
        <v>630</v>
      </c>
      <c r="B8" s="17">
        <f t="shared" si="1"/>
        <v>4.1089998839927824E-2</v>
      </c>
      <c r="C8" s="17">
        <f t="shared" si="1"/>
        <v>2.130999995057796E-2</v>
      </c>
      <c r="D8" s="17">
        <f t="shared" si="1"/>
        <v>7.1900000199225222E-3</v>
      </c>
      <c r="E8" s="17">
        <f t="shared" si="2"/>
        <v>2.319666627014277E-2</v>
      </c>
      <c r="F8" s="17">
        <f t="shared" si="3"/>
        <v>1.7028567536646329E-2</v>
      </c>
      <c r="G8" s="17">
        <f t="shared" si="4"/>
        <v>9.8314480511964807E-3</v>
      </c>
      <c r="H8" s="48">
        <f t="shared" si="5"/>
        <v>0.17854999516877268</v>
      </c>
      <c r="I8" s="48">
        <f t="shared" si="5"/>
        <v>3.9241999958093614</v>
      </c>
      <c r="J8" s="48">
        <f t="shared" si="5"/>
        <v>0.43519999948691357</v>
      </c>
      <c r="K8" s="48">
        <f t="shared" si="6"/>
        <v>1.5126499968216827</v>
      </c>
      <c r="L8" s="48">
        <f t="shared" si="7"/>
        <v>2.0924022926751511</v>
      </c>
      <c r="M8" s="48">
        <f t="shared" si="8"/>
        <v>1.2080490269289887</v>
      </c>
    </row>
    <row r="11" spans="1:13" x14ac:dyDescent="0.2">
      <c r="A11" s="1" t="s">
        <v>598</v>
      </c>
    </row>
    <row r="12" spans="1:13" x14ac:dyDescent="0.2">
      <c r="A12" s="6" t="s">
        <v>621</v>
      </c>
      <c r="B12" s="7" t="s">
        <v>622</v>
      </c>
      <c r="C12" s="7"/>
      <c r="D12" s="7"/>
      <c r="E12" s="7"/>
      <c r="F12" s="7"/>
      <c r="G12" s="7"/>
      <c r="H12" s="8" t="s">
        <v>623</v>
      </c>
      <c r="I12" s="8"/>
      <c r="J12" s="8"/>
      <c r="K12" s="8"/>
      <c r="L12" s="8"/>
      <c r="M12" s="8"/>
    </row>
    <row r="13" spans="1:13" x14ac:dyDescent="0.2">
      <c r="A13" s="49"/>
      <c r="B13" s="42" t="s">
        <v>631</v>
      </c>
      <c r="C13" s="43"/>
      <c r="D13" s="43"/>
      <c r="E13" s="43"/>
      <c r="F13" s="43"/>
      <c r="G13" s="44"/>
      <c r="H13" s="45" t="s">
        <v>625</v>
      </c>
      <c r="I13" s="46"/>
      <c r="J13" s="46"/>
      <c r="K13" s="46"/>
      <c r="L13" s="46"/>
      <c r="M13" s="46"/>
    </row>
    <row r="14" spans="1:13" x14ac:dyDescent="0.2">
      <c r="A14" s="9"/>
      <c r="B14" s="14" t="s">
        <v>590</v>
      </c>
      <c r="C14" s="14" t="s">
        <v>591</v>
      </c>
      <c r="D14" s="14" t="s">
        <v>592</v>
      </c>
      <c r="E14" s="14" t="s">
        <v>593</v>
      </c>
      <c r="F14" s="14" t="s">
        <v>594</v>
      </c>
      <c r="G14" s="14" t="s">
        <v>595</v>
      </c>
      <c r="H14" s="47" t="s">
        <v>590</v>
      </c>
      <c r="I14" s="47" t="s">
        <v>591</v>
      </c>
      <c r="J14" s="47" t="s">
        <v>592</v>
      </c>
      <c r="K14" s="47" t="s">
        <v>593</v>
      </c>
      <c r="L14" s="47" t="s">
        <v>594</v>
      </c>
      <c r="M14" s="47" t="s">
        <v>595</v>
      </c>
    </row>
    <row r="15" spans="1:13" x14ac:dyDescent="0.2">
      <c r="A15" s="6" t="s">
        <v>626</v>
      </c>
      <c r="B15" s="17">
        <v>0</v>
      </c>
      <c r="C15" s="50">
        <v>0</v>
      </c>
      <c r="D15" s="17">
        <v>0</v>
      </c>
      <c r="E15" s="17">
        <f>AVERAGE(B15:D15)</f>
        <v>0</v>
      </c>
      <c r="F15" s="17">
        <f>STDEV(B15,C15,D15)</f>
        <v>0</v>
      </c>
      <c r="G15" s="17">
        <f t="shared" ref="G15:G19" si="9">F15/SQRT(3)</f>
        <v>0</v>
      </c>
      <c r="H15" s="48">
        <v>0</v>
      </c>
      <c r="I15" s="51">
        <v>0</v>
      </c>
      <c r="J15" s="48">
        <v>0</v>
      </c>
      <c r="K15" s="48">
        <f>AVERAGE(H15:J15)</f>
        <v>0</v>
      </c>
      <c r="L15" s="48">
        <f>STDEV(H15,I15,J15)</f>
        <v>0</v>
      </c>
      <c r="M15" s="48">
        <f t="shared" ref="M15:M19" si="10">L15/SQRT(3)</f>
        <v>0</v>
      </c>
    </row>
    <row r="16" spans="1:13" x14ac:dyDescent="0.2">
      <c r="A16" s="6" t="s">
        <v>627</v>
      </c>
      <c r="B16" s="17">
        <v>0.23702520999999999</v>
      </c>
      <c r="C16" s="50">
        <v>-0.26103333000000001</v>
      </c>
      <c r="D16" s="17">
        <v>-0.51234902000000004</v>
      </c>
      <c r="E16" s="17">
        <f t="shared" ref="E16:E19" si="11">AVERAGE(B16:D16)</f>
        <v>-0.17878571333333335</v>
      </c>
      <c r="F16" s="17">
        <f>STDEV(B16,C16,D16)</f>
        <v>0.38139734789656504</v>
      </c>
      <c r="G16" s="17">
        <f t="shared" si="9"/>
        <v>0.2201998614762912</v>
      </c>
      <c r="H16" s="48">
        <v>-0.24725140000000001</v>
      </c>
      <c r="I16" s="51">
        <v>2.7121291099999998</v>
      </c>
      <c r="J16" s="48">
        <v>-0.19323877</v>
      </c>
      <c r="K16" s="48">
        <f t="shared" ref="K16:K19" si="12">AVERAGE(H16:J16)</f>
        <v>0.75721297999999992</v>
      </c>
      <c r="L16" s="48">
        <f>STDEV(H16,I16,J16)</f>
        <v>1.6932224152634265</v>
      </c>
      <c r="M16" s="48">
        <f t="shared" si="10"/>
        <v>0.97758241725024764</v>
      </c>
    </row>
    <row r="17" spans="1:13" x14ac:dyDescent="0.2">
      <c r="A17" s="6" t="s">
        <v>628</v>
      </c>
      <c r="B17" s="17">
        <v>-1.6108297</v>
      </c>
      <c r="C17" s="50">
        <v>-0.63899528999999999</v>
      </c>
      <c r="D17" s="17">
        <v>-1.71548587</v>
      </c>
      <c r="E17" s="17">
        <f t="shared" si="11"/>
        <v>-1.3217702866666665</v>
      </c>
      <c r="F17" s="17">
        <f t="shared" ref="F17:F19" si="13">STDEV(B17,C17,D17)</f>
        <v>0.59361140532729217</v>
      </c>
      <c r="G17" s="17">
        <f t="shared" si="9"/>
        <v>0.34272170465974422</v>
      </c>
      <c r="H17" s="48">
        <v>-1.5930933</v>
      </c>
      <c r="I17" s="51">
        <v>3.0685297999999999</v>
      </c>
      <c r="J17" s="48">
        <v>-0.47919056999999998</v>
      </c>
      <c r="K17" s="48">
        <f t="shared" si="12"/>
        <v>0.33208197666666661</v>
      </c>
      <c r="L17" s="48">
        <f t="shared" ref="L17:L19" si="14">STDEV(H17,I17,J17)</f>
        <v>2.4344003040471112</v>
      </c>
      <c r="M17" s="48">
        <f t="shared" si="10"/>
        <v>1.4055016708569066</v>
      </c>
    </row>
    <row r="18" spans="1:13" x14ac:dyDescent="0.2">
      <c r="A18" s="6" t="s">
        <v>629</v>
      </c>
      <c r="B18" s="17">
        <v>-3.2466008</v>
      </c>
      <c r="C18" s="50">
        <v>-2.9128902399999999</v>
      </c>
      <c r="D18" s="17">
        <v>-3.1677337699999999</v>
      </c>
      <c r="E18" s="17">
        <f t="shared" si="11"/>
        <v>-3.109074936666667</v>
      </c>
      <c r="F18" s="17">
        <f t="shared" si="13"/>
        <v>0.17441711071422797</v>
      </c>
      <c r="G18" s="17">
        <f t="shared" si="9"/>
        <v>0.10069976582213629</v>
      </c>
      <c r="H18" s="48">
        <v>-1.6963303000000001</v>
      </c>
      <c r="I18" s="51">
        <v>2.8358755800000002</v>
      </c>
      <c r="J18" s="48">
        <v>-0.90314446000000004</v>
      </c>
      <c r="K18" s="48">
        <f t="shared" si="12"/>
        <v>7.8800273333333351E-2</v>
      </c>
      <c r="L18" s="48">
        <f t="shared" si="14"/>
        <v>2.4204099093268163</v>
      </c>
      <c r="M18" s="48">
        <f t="shared" si="10"/>
        <v>1.3974243126990751</v>
      </c>
    </row>
    <row r="19" spans="1:13" x14ac:dyDescent="0.2">
      <c r="A19" s="6" t="s">
        <v>630</v>
      </c>
      <c r="B19" s="17">
        <v>-4.6050689</v>
      </c>
      <c r="C19" s="50">
        <v>-5.5523255999999996</v>
      </c>
      <c r="D19" s="17">
        <v>-7.1197925099999999</v>
      </c>
      <c r="E19" s="17">
        <f t="shared" si="11"/>
        <v>-5.7590623366666662</v>
      </c>
      <c r="F19" s="17">
        <f t="shared" si="13"/>
        <v>1.2700447895206497</v>
      </c>
      <c r="G19" s="17">
        <f t="shared" si="9"/>
        <v>0.73326070111262875</v>
      </c>
      <c r="H19" s="48">
        <v>-2.4855999999999998</v>
      </c>
      <c r="I19" s="51">
        <v>1.97239857</v>
      </c>
      <c r="J19" s="48">
        <v>-1.2002495399999999</v>
      </c>
      <c r="K19" s="48">
        <f t="shared" si="12"/>
        <v>-0.57115032333333327</v>
      </c>
      <c r="L19" s="48">
        <f t="shared" si="14"/>
        <v>2.2946159113974764</v>
      </c>
      <c r="M19" s="48">
        <f t="shared" si="10"/>
        <v>1.3247971141321315</v>
      </c>
    </row>
    <row r="22" spans="1:13" x14ac:dyDescent="0.2">
      <c r="A22" s="52"/>
      <c r="H22" s="20"/>
      <c r="I22" s="20"/>
      <c r="J22" s="20"/>
    </row>
    <row r="23" spans="1:13" x14ac:dyDescent="0.2">
      <c r="H23" s="20"/>
      <c r="I23" s="20"/>
      <c r="J23" s="20"/>
    </row>
    <row r="24" spans="1:13" x14ac:dyDescent="0.2">
      <c r="B24" s="20"/>
      <c r="C24" s="20"/>
      <c r="D24" s="20"/>
      <c r="H24" s="20"/>
      <c r="I24" s="20"/>
      <c r="J24" s="20"/>
    </row>
    <row r="25" spans="1:13" x14ac:dyDescent="0.2">
      <c r="A25" s="6" t="s">
        <v>621</v>
      </c>
      <c r="B25" s="7" t="s">
        <v>632</v>
      </c>
      <c r="C25" s="7"/>
      <c r="D25" s="7"/>
      <c r="E25" s="7"/>
      <c r="F25" s="7"/>
      <c r="G25" s="7"/>
      <c r="H25" s="8" t="s">
        <v>632</v>
      </c>
      <c r="I25" s="8"/>
      <c r="J25" s="8"/>
      <c r="K25" s="8"/>
      <c r="L25" s="8"/>
      <c r="M25" s="8"/>
    </row>
    <row r="26" spans="1:13" x14ac:dyDescent="0.2">
      <c r="A26" s="9"/>
      <c r="B26" s="42" t="s">
        <v>624</v>
      </c>
      <c r="C26" s="43"/>
      <c r="D26" s="43"/>
      <c r="E26" s="43"/>
      <c r="F26" s="43"/>
      <c r="G26" s="44"/>
      <c r="H26" s="45" t="s">
        <v>625</v>
      </c>
      <c r="I26" s="46"/>
      <c r="J26" s="46"/>
      <c r="K26" s="46"/>
      <c r="L26" s="46"/>
      <c r="M26" s="46"/>
    </row>
    <row r="27" spans="1:13" x14ac:dyDescent="0.2">
      <c r="A27" s="9"/>
      <c r="B27" s="14" t="s">
        <v>590</v>
      </c>
      <c r="C27" s="14" t="s">
        <v>591</v>
      </c>
      <c r="D27" s="14" t="s">
        <v>592</v>
      </c>
      <c r="E27" s="14" t="s">
        <v>593</v>
      </c>
      <c r="F27" s="14" t="s">
        <v>594</v>
      </c>
      <c r="G27" s="14" t="s">
        <v>595</v>
      </c>
      <c r="H27" s="47" t="s">
        <v>590</v>
      </c>
      <c r="I27" s="47" t="s">
        <v>591</v>
      </c>
      <c r="J27" s="47" t="s">
        <v>592</v>
      </c>
      <c r="K27" s="47" t="s">
        <v>593</v>
      </c>
      <c r="L27" s="47" t="s">
        <v>594</v>
      </c>
      <c r="M27" s="47" t="s">
        <v>595</v>
      </c>
    </row>
    <row r="28" spans="1:13" x14ac:dyDescent="0.2">
      <c r="A28" s="6" t="s">
        <v>626</v>
      </c>
      <c r="B28" s="17">
        <f>2^B39</f>
        <v>1</v>
      </c>
      <c r="C28" s="17">
        <f>2^C39</f>
        <v>1</v>
      </c>
      <c r="D28" s="17">
        <f>2^D39</f>
        <v>1</v>
      </c>
      <c r="E28" s="17">
        <f>AVERAGE(B28:D28)</f>
        <v>1</v>
      </c>
      <c r="F28" s="17">
        <f>STDEV(B28,C28,D28)</f>
        <v>0</v>
      </c>
      <c r="G28" s="17">
        <f>F28/SQRT(3)</f>
        <v>0</v>
      </c>
      <c r="H28" s="48">
        <f>2^H39</f>
        <v>1</v>
      </c>
      <c r="I28" s="48">
        <f t="shared" ref="I28:J28" si="15">2^I39</f>
        <v>1</v>
      </c>
      <c r="J28" s="48">
        <f t="shared" si="15"/>
        <v>1</v>
      </c>
      <c r="K28" s="48">
        <f>AVERAGE(H28:J28)</f>
        <v>1</v>
      </c>
      <c r="L28" s="48">
        <f>STDEV(H28,I28,J28)</f>
        <v>0</v>
      </c>
      <c r="M28" s="48">
        <f>L28/SQRT(3)</f>
        <v>0</v>
      </c>
    </row>
    <row r="29" spans="1:13" x14ac:dyDescent="0.2">
      <c r="A29" s="6" t="s">
        <v>627</v>
      </c>
      <c r="B29" s="17">
        <f t="shared" ref="B29:D32" si="16">2^B40</f>
        <v>1.2050000029607362</v>
      </c>
      <c r="C29" s="17">
        <f t="shared" si="16"/>
        <v>1.4545899967516378</v>
      </c>
      <c r="D29" s="17">
        <f t="shared" si="16"/>
        <v>0.76531000211285649</v>
      </c>
      <c r="E29" s="17">
        <f t="shared" ref="E29:E32" si="17">AVERAGE(B29:D29)</f>
        <v>1.1416333339417435</v>
      </c>
      <c r="F29" s="17">
        <f t="shared" ref="F29:F32" si="18">STDEV(B29,C29,D29)</f>
        <v>0.34898170268544393</v>
      </c>
      <c r="G29" s="17">
        <f t="shared" ref="G29:G32" si="19">F29/SQRT(3)</f>
        <v>0.20148467998769501</v>
      </c>
      <c r="H29" s="48">
        <f t="shared" ref="H29:J32" si="20">2^H40</f>
        <v>0.6446600112919425</v>
      </c>
      <c r="I29" s="48">
        <f t="shared" si="20"/>
        <v>4.0465200111356561</v>
      </c>
      <c r="J29" s="48">
        <f t="shared" si="20"/>
        <v>0.81635999996815434</v>
      </c>
      <c r="K29" s="48">
        <f t="shared" ref="K29:K32" si="21">AVERAGE(H29:J29)</f>
        <v>1.8358466741319177</v>
      </c>
      <c r="L29" s="48">
        <f t="shared" ref="L29:L32" si="22">STDEV(H29,I29,J29)</f>
        <v>1.916423145793299</v>
      </c>
      <c r="M29" s="48">
        <f t="shared" ref="M29:M32" si="23">L29/SQRT(3)</f>
        <v>1.1064474191049907</v>
      </c>
    </row>
    <row r="30" spans="1:13" x14ac:dyDescent="0.2">
      <c r="A30" s="6" t="s">
        <v>628</v>
      </c>
      <c r="B30" s="17">
        <f t="shared" si="16"/>
        <v>0.32633999168716665</v>
      </c>
      <c r="C30" s="17">
        <f t="shared" si="16"/>
        <v>0.21356999967440365</v>
      </c>
      <c r="D30" s="17">
        <f t="shared" si="16"/>
        <v>0.28730999945456165</v>
      </c>
      <c r="E30" s="17">
        <f t="shared" si="17"/>
        <v>0.27573999693871065</v>
      </c>
      <c r="F30" s="17">
        <f t="shared" si="18"/>
        <v>5.7268372539319295E-2</v>
      </c>
      <c r="G30" s="17">
        <f t="shared" si="19"/>
        <v>3.3063910301627766E-2</v>
      </c>
      <c r="H30" s="48">
        <f t="shared" si="20"/>
        <v>0.19495000542567623</v>
      </c>
      <c r="I30" s="48">
        <f t="shared" si="20"/>
        <v>5.4510599993455173</v>
      </c>
      <c r="J30" s="48">
        <f t="shared" si="20"/>
        <v>0.34065999941004504</v>
      </c>
      <c r="K30" s="48">
        <f t="shared" si="21"/>
        <v>1.9955566680604129</v>
      </c>
      <c r="L30" s="48">
        <f t="shared" si="22"/>
        <v>2.9934403793926765</v>
      </c>
      <c r="M30" s="48">
        <f t="shared" si="23"/>
        <v>1.7282636088454573</v>
      </c>
    </row>
    <row r="31" spans="1:13" x14ac:dyDescent="0.2">
      <c r="A31" s="6" t="s">
        <v>629</v>
      </c>
      <c r="B31" s="17">
        <f t="shared" si="16"/>
        <v>0.1441300037710454</v>
      </c>
      <c r="C31" s="17">
        <f t="shared" si="16"/>
        <v>5.5039999989879122E-2</v>
      </c>
      <c r="D31" s="17">
        <f t="shared" si="16"/>
        <v>0.14310999990890994</v>
      </c>
      <c r="E31" s="17">
        <f t="shared" si="17"/>
        <v>0.11409333455661148</v>
      </c>
      <c r="F31" s="17">
        <f t="shared" si="18"/>
        <v>5.1144230804241353E-2</v>
      </c>
      <c r="G31" s="17">
        <f t="shared" si="19"/>
        <v>2.9528135422325096E-2</v>
      </c>
      <c r="H31" s="48">
        <f t="shared" si="20"/>
        <v>0.1373999991172683</v>
      </c>
      <c r="I31" s="48">
        <f t="shared" si="20"/>
        <v>2.2806800036250032</v>
      </c>
      <c r="J31" s="48">
        <f t="shared" si="20"/>
        <v>0.23319000045490634</v>
      </c>
      <c r="K31" s="48">
        <f t="shared" si="21"/>
        <v>0.88375666773239259</v>
      </c>
      <c r="L31" s="48">
        <f t="shared" si="22"/>
        <v>1.2107188095755639</v>
      </c>
      <c r="M31" s="48">
        <f t="shared" si="23"/>
        <v>0.69900883062139507</v>
      </c>
    </row>
    <row r="32" spans="1:13" x14ac:dyDescent="0.2">
      <c r="A32" s="6" t="s">
        <v>630</v>
      </c>
      <c r="B32" s="17">
        <f t="shared" si="16"/>
        <v>4.4179999114422899E-2</v>
      </c>
      <c r="C32" s="17">
        <f t="shared" si="16"/>
        <v>6.3599999962636765E-3</v>
      </c>
      <c r="D32" s="17">
        <f t="shared" si="16"/>
        <v>5.8100000041571937E-3</v>
      </c>
      <c r="E32" s="17">
        <f t="shared" si="17"/>
        <v>1.8783333038281256E-2</v>
      </c>
      <c r="F32" s="17">
        <f t="shared" si="18"/>
        <v>2.1995877132660845E-2</v>
      </c>
      <c r="G32" s="17">
        <f t="shared" si="19"/>
        <v>1.2699325583603673E-2</v>
      </c>
      <c r="H32" s="48">
        <f t="shared" si="20"/>
        <v>9.6290000804528944E-2</v>
      </c>
      <c r="I32" s="48">
        <f t="shared" si="20"/>
        <v>0.91568999842841559</v>
      </c>
      <c r="J32" s="48">
        <f t="shared" si="20"/>
        <v>0.12215999980016397</v>
      </c>
      <c r="K32" s="48">
        <f t="shared" si="21"/>
        <v>0.37804666634436951</v>
      </c>
      <c r="L32" s="48">
        <f t="shared" si="22"/>
        <v>0.46579242008950233</v>
      </c>
      <c r="M32" s="48">
        <f t="shared" si="23"/>
        <v>0.26892537912516146</v>
      </c>
    </row>
    <row r="35" spans="1:13" x14ac:dyDescent="0.2">
      <c r="A35" s="1" t="s">
        <v>598</v>
      </c>
    </row>
    <row r="36" spans="1:13" x14ac:dyDescent="0.2">
      <c r="A36" s="6" t="s">
        <v>621</v>
      </c>
      <c r="B36" s="7" t="s">
        <v>632</v>
      </c>
      <c r="C36" s="7"/>
      <c r="D36" s="7"/>
      <c r="E36" s="7"/>
      <c r="F36" s="7"/>
      <c r="G36" s="7"/>
      <c r="H36" s="8" t="s">
        <v>632</v>
      </c>
      <c r="I36" s="8"/>
      <c r="J36" s="8"/>
      <c r="K36" s="8"/>
      <c r="L36" s="8"/>
      <c r="M36" s="8"/>
    </row>
    <row r="37" spans="1:13" x14ac:dyDescent="0.2">
      <c r="A37" s="49"/>
      <c r="B37" s="42" t="s">
        <v>631</v>
      </c>
      <c r="C37" s="43"/>
      <c r="D37" s="43"/>
      <c r="E37" s="43"/>
      <c r="F37" s="43"/>
      <c r="G37" s="44"/>
      <c r="H37" s="45" t="s">
        <v>625</v>
      </c>
      <c r="I37" s="46"/>
      <c r="J37" s="46"/>
      <c r="K37" s="46"/>
      <c r="L37" s="46"/>
      <c r="M37" s="46"/>
    </row>
    <row r="38" spans="1:13" x14ac:dyDescent="0.2">
      <c r="A38" s="9"/>
      <c r="B38" s="14" t="s">
        <v>590</v>
      </c>
      <c r="C38" s="14" t="s">
        <v>591</v>
      </c>
      <c r="D38" s="14" t="s">
        <v>592</v>
      </c>
      <c r="E38" s="14" t="s">
        <v>593</v>
      </c>
      <c r="F38" s="14" t="s">
        <v>594</v>
      </c>
      <c r="G38" s="14" t="s">
        <v>595</v>
      </c>
      <c r="H38" s="47" t="s">
        <v>590</v>
      </c>
      <c r="I38" s="47" t="s">
        <v>591</v>
      </c>
      <c r="J38" s="47" t="s">
        <v>592</v>
      </c>
      <c r="K38" s="47" t="s">
        <v>593</v>
      </c>
      <c r="L38" s="47" t="s">
        <v>594</v>
      </c>
      <c r="M38" s="47" t="s">
        <v>595</v>
      </c>
    </row>
    <row r="39" spans="1:13" x14ac:dyDescent="0.2">
      <c r="A39" s="6" t="s">
        <v>626</v>
      </c>
      <c r="B39" s="17">
        <v>0</v>
      </c>
      <c r="C39" s="17">
        <v>0</v>
      </c>
      <c r="D39" s="17">
        <v>0</v>
      </c>
      <c r="E39" s="17">
        <f>AVERAGE(B39:D39)</f>
        <v>0</v>
      </c>
      <c r="F39" s="17">
        <f>STDEV(B39,C39,D39)</f>
        <v>0</v>
      </c>
      <c r="G39" s="17">
        <f t="shared" ref="G39:G43" si="24">F39/SQRT(3)</f>
        <v>0</v>
      </c>
      <c r="H39" s="48">
        <v>0</v>
      </c>
      <c r="I39" s="48">
        <v>0</v>
      </c>
      <c r="J39" s="48">
        <v>0</v>
      </c>
      <c r="K39" s="48">
        <f>AVERAGE(H39:J39)</f>
        <v>0</v>
      </c>
      <c r="L39" s="48">
        <f>STDEV(H39,I39,J39)</f>
        <v>0</v>
      </c>
      <c r="M39" s="48">
        <f t="shared" ref="M39:M43" si="25">L39/SQRT(3)</f>
        <v>0</v>
      </c>
    </row>
    <row r="40" spans="1:13" x14ac:dyDescent="0.2">
      <c r="A40" s="6" t="s">
        <v>627</v>
      </c>
      <c r="B40" s="17">
        <v>0.26903315</v>
      </c>
      <c r="C40" s="17">
        <v>0.54061256000000002</v>
      </c>
      <c r="D40" s="17">
        <v>-0.38588383999999998</v>
      </c>
      <c r="E40" s="17">
        <f t="shared" ref="E40:E43" si="26">AVERAGE(B40:D40)</f>
        <v>0.14125395666666671</v>
      </c>
      <c r="F40" s="17">
        <f>STDEV(B40,C40,D40)</f>
        <v>0.47628199261564363</v>
      </c>
      <c r="G40" s="17">
        <f t="shared" si="24"/>
        <v>0.27498153664681324</v>
      </c>
      <c r="H40" s="48">
        <v>-0.6333896</v>
      </c>
      <c r="I40" s="48">
        <v>2.0166817300000002</v>
      </c>
      <c r="J40" s="48">
        <v>-0.2927226</v>
      </c>
      <c r="K40" s="48">
        <f t="shared" ref="K40:K43" si="27">AVERAGE(H40:J40)</f>
        <v>0.36352317666666667</v>
      </c>
      <c r="L40" s="48">
        <f>STDEV(H40,I40,J40)</f>
        <v>1.4417743939558019</v>
      </c>
      <c r="M40" s="48">
        <f t="shared" si="25"/>
        <v>0.83240883446109182</v>
      </c>
    </row>
    <row r="41" spans="1:13" x14ac:dyDescent="0.2">
      <c r="A41" s="6" t="s">
        <v>628</v>
      </c>
      <c r="B41" s="17">
        <v>-1.6155523000000001</v>
      </c>
      <c r="C41" s="17">
        <v>-2.2272190900000002</v>
      </c>
      <c r="D41" s="17">
        <v>-1.79931989</v>
      </c>
      <c r="E41" s="17">
        <f t="shared" si="26"/>
        <v>-1.8806970933333336</v>
      </c>
      <c r="F41" s="17">
        <f t="shared" ref="F41:F43" si="28">STDEV(B41,C41,D41)</f>
        <v>0.31384829522237373</v>
      </c>
      <c r="G41" s="17">
        <f t="shared" si="24"/>
        <v>0.18120039773134261</v>
      </c>
      <c r="H41" s="48">
        <v>-2.3588239</v>
      </c>
      <c r="I41" s="48">
        <v>2.4465368000000001</v>
      </c>
      <c r="J41" s="48">
        <v>-1.5535955400000001</v>
      </c>
      <c r="K41" s="48">
        <f t="shared" si="27"/>
        <v>-0.48862754666666669</v>
      </c>
      <c r="L41" s="48">
        <f t="shared" ref="L41:L43" si="29">STDEV(H41,I41,J41)</f>
        <v>2.5736142843080514</v>
      </c>
      <c r="M41" s="48">
        <f t="shared" si="25"/>
        <v>1.4858768998355196</v>
      </c>
    </row>
    <row r="42" spans="1:13" x14ac:dyDescent="0.2">
      <c r="A42" s="6" t="s">
        <v>629</v>
      </c>
      <c r="B42" s="17">
        <v>-2.7945574</v>
      </c>
      <c r="C42" s="17">
        <v>-4.1833757199999999</v>
      </c>
      <c r="D42" s="17">
        <v>-2.80480361</v>
      </c>
      <c r="E42" s="17">
        <f t="shared" si="26"/>
        <v>-3.2609122433333333</v>
      </c>
      <c r="F42" s="17">
        <f t="shared" si="28"/>
        <v>0.79889323162911297</v>
      </c>
      <c r="G42" s="17">
        <f t="shared" si="24"/>
        <v>0.46124122233483844</v>
      </c>
      <c r="H42" s="48">
        <v>-2.8635461000000002</v>
      </c>
      <c r="I42" s="48">
        <v>1.1894640400000001</v>
      </c>
      <c r="J42" s="48">
        <v>-2.1004221699999999</v>
      </c>
      <c r="K42" s="48">
        <f t="shared" si="27"/>
        <v>-1.2581680766666665</v>
      </c>
      <c r="L42" s="48">
        <f t="shared" si="29"/>
        <v>2.1537796468158654</v>
      </c>
      <c r="M42" s="48">
        <f t="shared" si="25"/>
        <v>1.2434852588642771</v>
      </c>
    </row>
    <row r="43" spans="1:13" x14ac:dyDescent="0.2">
      <c r="A43" s="6" t="s">
        <v>630</v>
      </c>
      <c r="B43" s="17">
        <v>-4.5004628000000002</v>
      </c>
      <c r="C43" s="17">
        <v>-7.2967575199999999</v>
      </c>
      <c r="D43" s="17">
        <v>-7.4272461200000004</v>
      </c>
      <c r="E43" s="17">
        <f t="shared" si="26"/>
        <v>-6.4081554800000005</v>
      </c>
      <c r="F43" s="17">
        <f t="shared" si="28"/>
        <v>1.6533981189286147</v>
      </c>
      <c r="G43" s="17">
        <f t="shared" si="24"/>
        <v>0.95458984904105659</v>
      </c>
      <c r="H43" s="48">
        <v>-3.3764702</v>
      </c>
      <c r="I43" s="48">
        <v>-0.12706882999999999</v>
      </c>
      <c r="J43" s="48">
        <v>-3.0331561300000001</v>
      </c>
      <c r="K43" s="48">
        <f t="shared" si="27"/>
        <v>-2.1788983866666665</v>
      </c>
      <c r="L43" s="48">
        <f t="shared" si="29"/>
        <v>1.7852085410038763</v>
      </c>
      <c r="M43" s="48">
        <f t="shared" si="25"/>
        <v>1.0306906317082072</v>
      </c>
    </row>
    <row r="49" spans="1:13" x14ac:dyDescent="0.2">
      <c r="A49" s="6" t="s">
        <v>621</v>
      </c>
      <c r="B49" s="7" t="s">
        <v>633</v>
      </c>
      <c r="C49" s="7"/>
      <c r="D49" s="7"/>
      <c r="E49" s="7"/>
      <c r="F49" s="7"/>
      <c r="G49" s="7"/>
      <c r="H49" s="8" t="s">
        <v>633</v>
      </c>
      <c r="I49" s="8"/>
      <c r="J49" s="8"/>
      <c r="K49" s="8"/>
      <c r="L49" s="8"/>
      <c r="M49" s="8"/>
    </row>
    <row r="50" spans="1:13" x14ac:dyDescent="0.2">
      <c r="A50" s="9"/>
      <c r="B50" s="42" t="s">
        <v>624</v>
      </c>
      <c r="C50" s="43"/>
      <c r="D50" s="43"/>
      <c r="E50" s="43"/>
      <c r="F50" s="43"/>
      <c r="G50" s="44"/>
      <c r="H50" s="45" t="s">
        <v>625</v>
      </c>
      <c r="I50" s="46"/>
      <c r="J50" s="46"/>
      <c r="K50" s="46"/>
      <c r="L50" s="46"/>
      <c r="M50" s="46"/>
    </row>
    <row r="51" spans="1:13" x14ac:dyDescent="0.2">
      <c r="A51" s="9"/>
      <c r="B51" s="14" t="s">
        <v>590</v>
      </c>
      <c r="C51" s="14" t="s">
        <v>591</v>
      </c>
      <c r="D51" s="14" t="s">
        <v>592</v>
      </c>
      <c r="E51" s="14" t="s">
        <v>593</v>
      </c>
      <c r="F51" s="14" t="s">
        <v>594</v>
      </c>
      <c r="G51" s="14" t="s">
        <v>595</v>
      </c>
      <c r="H51" s="47" t="s">
        <v>590</v>
      </c>
      <c r="I51" s="47" t="s">
        <v>591</v>
      </c>
      <c r="J51" s="47" t="s">
        <v>592</v>
      </c>
      <c r="K51" s="47" t="s">
        <v>593</v>
      </c>
      <c r="L51" s="47" t="s">
        <v>594</v>
      </c>
      <c r="M51" s="47" t="s">
        <v>595</v>
      </c>
    </row>
    <row r="52" spans="1:13" x14ac:dyDescent="0.2">
      <c r="A52" s="6" t="s">
        <v>626</v>
      </c>
      <c r="B52" s="17">
        <f>2^B63</f>
        <v>1</v>
      </c>
      <c r="C52" s="17">
        <f>2^C63</f>
        <v>1</v>
      </c>
      <c r="D52" s="17">
        <f>2^D63</f>
        <v>1</v>
      </c>
      <c r="E52" s="17">
        <f>AVERAGE(B52:D52)</f>
        <v>1</v>
      </c>
      <c r="F52" s="17">
        <f>STDEV(B52,C52,D52)</f>
        <v>0</v>
      </c>
      <c r="G52" s="17">
        <f>F52/SQRT(3)</f>
        <v>0</v>
      </c>
      <c r="H52" s="48">
        <f>2^H63</f>
        <v>1</v>
      </c>
      <c r="I52" s="48">
        <f t="shared" ref="I52:J52" si="30">2^I63</f>
        <v>1</v>
      </c>
      <c r="J52" s="48">
        <f t="shared" si="30"/>
        <v>1</v>
      </c>
      <c r="K52" s="48">
        <f>AVERAGE(H52:J52)</f>
        <v>1</v>
      </c>
      <c r="L52" s="48">
        <f>STDEV(H52,I52,J52)</f>
        <v>0</v>
      </c>
      <c r="M52" s="48">
        <f>L52/SQRT(3)</f>
        <v>0</v>
      </c>
    </row>
    <row r="53" spans="1:13" x14ac:dyDescent="0.2">
      <c r="A53" s="6" t="s">
        <v>627</v>
      </c>
      <c r="B53" s="17">
        <f t="shared" ref="B53:D56" si="31">2^B64</f>
        <v>1.1810600015279211</v>
      </c>
      <c r="C53" s="17">
        <f t="shared" si="31"/>
        <v>1.1306899988472154</v>
      </c>
      <c r="D53" s="17">
        <f t="shared" si="31"/>
        <v>1.0481300028774438</v>
      </c>
      <c r="E53" s="17">
        <f t="shared" ref="E53:E56" si="32">AVERAGE(B53:D53)</f>
        <v>1.1199600010841932</v>
      </c>
      <c r="F53" s="17">
        <f t="shared" ref="F53:F56" si="33">STDEV(B53,C53,D53)</f>
        <v>6.7111442946041738E-2</v>
      </c>
      <c r="G53" s="17">
        <f t="shared" ref="G53:G56" si="34">F53/SQRT(3)</f>
        <v>3.8746809650601413E-2</v>
      </c>
      <c r="H53" s="48">
        <f t="shared" ref="H53:J56" si="35">2^H64</f>
        <v>0.77852997920761458</v>
      </c>
      <c r="I53" s="48">
        <f t="shared" si="35"/>
        <v>45.520089843573395</v>
      </c>
      <c r="J53" s="48">
        <f t="shared" si="35"/>
        <v>1.2539899970891053</v>
      </c>
      <c r="K53" s="48">
        <f t="shared" ref="K53:K56" si="36">AVERAGE(H53:J53)</f>
        <v>15.850869939956704</v>
      </c>
      <c r="L53" s="48">
        <f t="shared" ref="L53:L56" si="37">STDEV(H53,I53,J53)</f>
        <v>25.695397891918784</v>
      </c>
      <c r="M53" s="48">
        <f t="shared" ref="M53:M56" si="38">L53/SQRT(3)</f>
        <v>14.835244889833854</v>
      </c>
    </row>
    <row r="54" spans="1:13" x14ac:dyDescent="0.2">
      <c r="A54" s="6" t="s">
        <v>628</v>
      </c>
      <c r="B54" s="17">
        <f t="shared" si="31"/>
        <v>0.39490000741493225</v>
      </c>
      <c r="C54" s="17">
        <f t="shared" si="31"/>
        <v>0.83279999783531999</v>
      </c>
      <c r="D54" s="17">
        <f t="shared" si="31"/>
        <v>0.54349999986241149</v>
      </c>
      <c r="E54" s="17">
        <f t="shared" si="32"/>
        <v>0.59040000170422124</v>
      </c>
      <c r="F54" s="17">
        <f t="shared" si="33"/>
        <v>0.22268544638596205</v>
      </c>
      <c r="G54" s="17">
        <f t="shared" si="34"/>
        <v>0.12856750241554718</v>
      </c>
      <c r="H54" s="48">
        <f t="shared" si="35"/>
        <v>0.37149999591173261</v>
      </c>
      <c r="I54" s="48">
        <f t="shared" si="35"/>
        <v>70.80319998637593</v>
      </c>
      <c r="J54" s="48">
        <f t="shared" si="35"/>
        <v>0.582910001274481</v>
      </c>
      <c r="K54" s="48">
        <f t="shared" si="36"/>
        <v>23.919203327854049</v>
      </c>
      <c r="L54" s="48">
        <f t="shared" si="37"/>
        <v>40.602869732998066</v>
      </c>
      <c r="M54" s="48">
        <f t="shared" si="38"/>
        <v>23.442077770217743</v>
      </c>
    </row>
    <row r="55" spans="1:13" x14ac:dyDescent="0.2">
      <c r="A55" s="6" t="s">
        <v>629</v>
      </c>
      <c r="B55" s="17">
        <f t="shared" si="31"/>
        <v>0.20403999844991139</v>
      </c>
      <c r="C55" s="17">
        <f t="shared" si="31"/>
        <v>0.1462299995248395</v>
      </c>
      <c r="D55" s="17">
        <f t="shared" si="31"/>
        <v>0.34502999921269106</v>
      </c>
      <c r="E55" s="17">
        <f t="shared" si="32"/>
        <v>0.23176666572914731</v>
      </c>
      <c r="F55" s="17">
        <f t="shared" si="33"/>
        <v>0.10225916109465463</v>
      </c>
      <c r="G55" s="17">
        <f t="shared" si="34"/>
        <v>5.9039354185104163E-2</v>
      </c>
      <c r="H55" s="48">
        <f t="shared" si="35"/>
        <v>0.45995999710356444</v>
      </c>
      <c r="I55" s="48">
        <f t="shared" si="35"/>
        <v>69.52257003443556</v>
      </c>
      <c r="J55" s="48">
        <f t="shared" si="35"/>
        <v>0.46693000030850396</v>
      </c>
      <c r="K55" s="48">
        <f t="shared" si="36"/>
        <v>23.483153343949212</v>
      </c>
      <c r="L55" s="48">
        <f t="shared" si="37"/>
        <v>39.871304581683937</v>
      </c>
      <c r="M55" s="48">
        <f t="shared" si="38"/>
        <v>23.019708433176781</v>
      </c>
    </row>
    <row r="56" spans="1:13" x14ac:dyDescent="0.2">
      <c r="A56" s="6" t="s">
        <v>630</v>
      </c>
      <c r="B56" s="17">
        <f t="shared" si="31"/>
        <v>1.3780000016548289E-2</v>
      </c>
      <c r="C56" s="17">
        <f t="shared" si="31"/>
        <v>4.1099999882279484E-2</v>
      </c>
      <c r="D56" s="17">
        <f t="shared" si="31"/>
        <v>1.8279999992128211E-2</v>
      </c>
      <c r="E56" s="17">
        <f t="shared" si="32"/>
        <v>2.438666663031866E-2</v>
      </c>
      <c r="F56" s="17">
        <f t="shared" si="33"/>
        <v>1.4648007756632962E-2</v>
      </c>
      <c r="G56" s="17">
        <f t="shared" si="34"/>
        <v>8.4570312213837675E-3</v>
      </c>
      <c r="H56" s="48">
        <f t="shared" si="35"/>
        <v>0.29264000297937137</v>
      </c>
      <c r="I56" s="48">
        <f t="shared" si="35"/>
        <v>48.146890115850354</v>
      </c>
      <c r="J56" s="48">
        <f t="shared" si="35"/>
        <v>0.30503000100641764</v>
      </c>
      <c r="K56" s="48">
        <f t="shared" si="36"/>
        <v>16.248186706612046</v>
      </c>
      <c r="L56" s="48">
        <f t="shared" si="37"/>
        <v>27.625088194808114</v>
      </c>
      <c r="M56" s="48">
        <f t="shared" si="38"/>
        <v>15.949352105659619</v>
      </c>
    </row>
    <row r="59" spans="1:13" x14ac:dyDescent="0.2">
      <c r="A59" s="1" t="s">
        <v>598</v>
      </c>
    </row>
    <row r="60" spans="1:13" x14ac:dyDescent="0.2">
      <c r="A60" s="6" t="s">
        <v>621</v>
      </c>
      <c r="B60" s="7" t="s">
        <v>633</v>
      </c>
      <c r="C60" s="7"/>
      <c r="D60" s="7"/>
      <c r="E60" s="7"/>
      <c r="F60" s="7"/>
      <c r="G60" s="7"/>
      <c r="H60" s="8" t="s">
        <v>633</v>
      </c>
      <c r="I60" s="8"/>
      <c r="J60" s="8"/>
      <c r="K60" s="8"/>
      <c r="L60" s="8"/>
      <c r="M60" s="8"/>
    </row>
    <row r="61" spans="1:13" x14ac:dyDescent="0.2">
      <c r="A61" s="49"/>
      <c r="B61" s="42" t="s">
        <v>631</v>
      </c>
      <c r="C61" s="43"/>
      <c r="D61" s="43"/>
      <c r="E61" s="43"/>
      <c r="F61" s="43"/>
      <c r="G61" s="44"/>
      <c r="H61" s="45" t="s">
        <v>625</v>
      </c>
      <c r="I61" s="46"/>
      <c r="J61" s="46"/>
      <c r="K61" s="46"/>
      <c r="L61" s="46"/>
      <c r="M61" s="46"/>
    </row>
    <row r="62" spans="1:13" x14ac:dyDescent="0.2">
      <c r="A62" s="9"/>
      <c r="B62" s="14" t="s">
        <v>590</v>
      </c>
      <c r="C62" s="14" t="s">
        <v>591</v>
      </c>
      <c r="D62" s="14" t="s">
        <v>592</v>
      </c>
      <c r="E62" s="14" t="s">
        <v>593</v>
      </c>
      <c r="F62" s="14" t="s">
        <v>594</v>
      </c>
      <c r="G62" s="14" t="s">
        <v>595</v>
      </c>
      <c r="H62" s="47" t="s">
        <v>590</v>
      </c>
      <c r="I62" s="47" t="s">
        <v>591</v>
      </c>
      <c r="J62" s="47" t="s">
        <v>592</v>
      </c>
      <c r="K62" s="47" t="s">
        <v>593</v>
      </c>
      <c r="L62" s="47" t="s">
        <v>594</v>
      </c>
      <c r="M62" s="47" t="s">
        <v>595</v>
      </c>
    </row>
    <row r="63" spans="1:13" x14ac:dyDescent="0.2">
      <c r="A63" s="6" t="s">
        <v>626</v>
      </c>
      <c r="B63" s="17">
        <v>0</v>
      </c>
      <c r="C63" s="17">
        <v>0</v>
      </c>
      <c r="D63" s="17">
        <v>0</v>
      </c>
      <c r="E63" s="17">
        <f>AVERAGE(B63:D63)</f>
        <v>0</v>
      </c>
      <c r="F63" s="17">
        <f>STDEV(B63,C63,D63)</f>
        <v>0</v>
      </c>
      <c r="G63" s="17">
        <f t="shared" ref="G63:G67" si="39">F63/SQRT(3)</f>
        <v>0</v>
      </c>
      <c r="H63" s="48">
        <v>0</v>
      </c>
      <c r="I63" s="48">
        <v>0</v>
      </c>
      <c r="J63" s="48">
        <v>0</v>
      </c>
      <c r="K63" s="48">
        <f>AVERAGE(H63:J63)</f>
        <v>0</v>
      </c>
      <c r="L63" s="48">
        <f>STDEV(H63,I63,J63)</f>
        <v>0</v>
      </c>
      <c r="M63" s="48">
        <f t="shared" ref="M63:M67" si="40">L63/SQRT(3)</f>
        <v>0</v>
      </c>
    </row>
    <row r="64" spans="1:13" x14ac:dyDescent="0.2">
      <c r="A64" s="6" t="s">
        <v>627</v>
      </c>
      <c r="B64" s="17">
        <v>0.24008225999999999</v>
      </c>
      <c r="C64" s="17">
        <v>0.17720343999999999</v>
      </c>
      <c r="D64" s="17">
        <v>6.7817669999999997E-2</v>
      </c>
      <c r="E64" s="17">
        <f t="shared" ref="E64:E67" si="41">AVERAGE(B64:D64)</f>
        <v>0.16170112333333334</v>
      </c>
      <c r="F64" s="17">
        <f>STDEV(B64,C64,D64)</f>
        <v>8.7172321343946313E-2</v>
      </c>
      <c r="G64" s="17">
        <f t="shared" si="39"/>
        <v>5.0328963193811964E-2</v>
      </c>
      <c r="H64" s="48">
        <v>-0.36117549999999998</v>
      </c>
      <c r="I64" s="48">
        <v>5.5084315000000004</v>
      </c>
      <c r="J64" s="48">
        <v>0.32652584000000001</v>
      </c>
      <c r="K64" s="48">
        <f t="shared" ref="K64:K67" si="42">AVERAGE(H64:J64)</f>
        <v>1.824593946666667</v>
      </c>
      <c r="L64" s="48">
        <f>STDEV(H64,I64,J64)</f>
        <v>3.2087735387171121</v>
      </c>
      <c r="M64" s="48">
        <f t="shared" si="40"/>
        <v>1.8525862663468728</v>
      </c>
    </row>
    <row r="65" spans="1:13" x14ac:dyDescent="0.2">
      <c r="A65" s="6" t="s">
        <v>628</v>
      </c>
      <c r="B65" s="17">
        <v>-1.3404407</v>
      </c>
      <c r="C65" s="17">
        <v>-0.26395803000000001</v>
      </c>
      <c r="D65" s="17">
        <v>-0.87964805999999995</v>
      </c>
      <c r="E65" s="17">
        <f t="shared" si="41"/>
        <v>-0.82801559666666658</v>
      </c>
      <c r="F65" s="17">
        <f t="shared" ref="F65:F67" si="43">STDEV(B65,C65,D65)</f>
        <v>0.54009551762163654</v>
      </c>
      <c r="G65" s="17">
        <f t="shared" si="39"/>
        <v>0.31182429248696214</v>
      </c>
      <c r="H65" s="48">
        <v>-1.4285658999999999</v>
      </c>
      <c r="I65" s="48">
        <v>6.1457426599999998</v>
      </c>
      <c r="J65" s="48">
        <v>-0.77865494000000002</v>
      </c>
      <c r="K65" s="48">
        <f t="shared" si="42"/>
        <v>1.3128406066666667</v>
      </c>
      <c r="L65" s="48">
        <f t="shared" ref="L65:L67" si="44">STDEV(H65,I65,J65)</f>
        <v>4.1980117623485995</v>
      </c>
      <c r="M65" s="48">
        <f t="shared" si="40"/>
        <v>2.4237232210531792</v>
      </c>
    </row>
    <row r="66" spans="1:13" x14ac:dyDescent="0.2">
      <c r="A66" s="6" t="s">
        <v>629</v>
      </c>
      <c r="B66" s="17">
        <v>-2.2930761</v>
      </c>
      <c r="C66" s="17">
        <v>-2.7736887800000001</v>
      </c>
      <c r="D66" s="17">
        <v>-1.5352062900000001</v>
      </c>
      <c r="E66" s="17">
        <f t="shared" si="41"/>
        <v>-2.200657056666667</v>
      </c>
      <c r="F66" s="17">
        <f t="shared" si="43"/>
        <v>0.62439224785957625</v>
      </c>
      <c r="G66" s="17">
        <f t="shared" si="39"/>
        <v>0.36049303238164188</v>
      </c>
      <c r="H66" s="48">
        <v>-1.1204197</v>
      </c>
      <c r="I66" s="48">
        <v>6.1194095099999997</v>
      </c>
      <c r="J66" s="48">
        <v>-1.09872181</v>
      </c>
      <c r="K66" s="48">
        <f t="shared" si="42"/>
        <v>1.3000893333333332</v>
      </c>
      <c r="L66" s="48">
        <f t="shared" si="44"/>
        <v>4.1736678022486933</v>
      </c>
      <c r="M66" s="48">
        <f t="shared" si="40"/>
        <v>2.4096682291363569</v>
      </c>
    </row>
    <row r="67" spans="1:13" x14ac:dyDescent="0.2">
      <c r="A67" s="6" t="s">
        <v>630</v>
      </c>
      <c r="B67" s="17">
        <v>-6.1812803000000001</v>
      </c>
      <c r="C67" s="17">
        <v>-4.6047178000000004</v>
      </c>
      <c r="D67" s="17">
        <v>-5.7735901199999997</v>
      </c>
      <c r="E67" s="17">
        <f t="shared" si="41"/>
        <v>-5.5198627400000007</v>
      </c>
      <c r="F67" s="17">
        <f t="shared" si="43"/>
        <v>0.81833398843186356</v>
      </c>
      <c r="G67" s="17">
        <f t="shared" si="39"/>
        <v>0.47246534850815652</v>
      </c>
      <c r="H67" s="48">
        <v>-1.7728010999999999</v>
      </c>
      <c r="I67" s="48">
        <v>5.5893707099999999</v>
      </c>
      <c r="J67" s="48">
        <v>-1.7129769500000001</v>
      </c>
      <c r="K67" s="48">
        <f t="shared" si="42"/>
        <v>0.70119755333333345</v>
      </c>
      <c r="L67" s="48">
        <f t="shared" si="44"/>
        <v>4.2333878087647756</v>
      </c>
      <c r="M67" s="48">
        <f t="shared" si="40"/>
        <v>2.4441475909744232</v>
      </c>
    </row>
    <row r="71" spans="1:13" x14ac:dyDescent="0.2">
      <c r="A71" s="53"/>
    </row>
    <row r="72" spans="1:13" x14ac:dyDescent="0.2">
      <c r="A72" s="6" t="s">
        <v>621</v>
      </c>
      <c r="B72" s="7" t="s">
        <v>634</v>
      </c>
      <c r="C72" s="7"/>
      <c r="D72" s="7"/>
      <c r="E72" s="7"/>
      <c r="F72" s="7"/>
      <c r="G72" s="7"/>
      <c r="H72" s="8" t="s">
        <v>634</v>
      </c>
      <c r="I72" s="8"/>
      <c r="J72" s="8"/>
      <c r="K72" s="8"/>
      <c r="L72" s="8"/>
      <c r="M72" s="8"/>
    </row>
    <row r="73" spans="1:13" x14ac:dyDescent="0.2">
      <c r="A73" s="9"/>
      <c r="B73" s="42" t="s">
        <v>624</v>
      </c>
      <c r="C73" s="43"/>
      <c r="D73" s="43"/>
      <c r="E73" s="43"/>
      <c r="F73" s="43"/>
      <c r="G73" s="44"/>
      <c r="H73" s="45" t="s">
        <v>625</v>
      </c>
      <c r="I73" s="46"/>
      <c r="J73" s="46"/>
      <c r="K73" s="46"/>
      <c r="L73" s="46"/>
      <c r="M73" s="46"/>
    </row>
    <row r="74" spans="1:13" x14ac:dyDescent="0.2">
      <c r="A74" s="9"/>
      <c r="B74" s="14" t="s">
        <v>590</v>
      </c>
      <c r="C74" s="14" t="s">
        <v>591</v>
      </c>
      <c r="D74" s="14" t="s">
        <v>592</v>
      </c>
      <c r="E74" s="14" t="s">
        <v>593</v>
      </c>
      <c r="F74" s="14" t="s">
        <v>594</v>
      </c>
      <c r="G74" s="14" t="s">
        <v>595</v>
      </c>
      <c r="H74" s="47" t="s">
        <v>590</v>
      </c>
      <c r="I74" s="47" t="s">
        <v>591</v>
      </c>
      <c r="J74" s="47" t="s">
        <v>592</v>
      </c>
      <c r="K74" s="47" t="s">
        <v>593</v>
      </c>
      <c r="L74" s="47" t="s">
        <v>594</v>
      </c>
      <c r="M74" s="47" t="s">
        <v>595</v>
      </c>
    </row>
    <row r="75" spans="1:13" x14ac:dyDescent="0.2">
      <c r="A75" s="6" t="s">
        <v>626</v>
      </c>
      <c r="B75" s="17">
        <f>2^B86</f>
        <v>1</v>
      </c>
      <c r="C75" s="17">
        <f t="shared" ref="B75:E79" si="45">2^C86</f>
        <v>1</v>
      </c>
      <c r="D75" s="17">
        <f t="shared" si="45"/>
        <v>1</v>
      </c>
      <c r="E75" s="17">
        <f>AVERAGE(B75:D75)</f>
        <v>1</v>
      </c>
      <c r="F75" s="17">
        <f>STDEV(B75,C75,D75)</f>
        <v>0</v>
      </c>
      <c r="G75" s="17">
        <f>F75/SQRT(3)</f>
        <v>0</v>
      </c>
      <c r="H75" s="48">
        <f t="shared" ref="H75:J79" si="46">2^H86</f>
        <v>1</v>
      </c>
      <c r="I75" s="48">
        <f t="shared" si="46"/>
        <v>1</v>
      </c>
      <c r="J75" s="48">
        <f t="shared" si="46"/>
        <v>1</v>
      </c>
      <c r="K75" s="48">
        <f>AVERAGE(H75:J75)</f>
        <v>1</v>
      </c>
      <c r="L75" s="48">
        <f>STDEV(H75,I75,J75)</f>
        <v>0</v>
      </c>
      <c r="M75" s="48">
        <f>L75/SQRT(3)</f>
        <v>0</v>
      </c>
    </row>
    <row r="76" spans="1:13" x14ac:dyDescent="0.2">
      <c r="A76" s="6" t="s">
        <v>627</v>
      </c>
      <c r="B76" s="17">
        <f t="shared" si="45"/>
        <v>4.4755800110647481</v>
      </c>
      <c r="C76" s="17">
        <f t="shared" si="45"/>
        <v>0.81728000268183876</v>
      </c>
      <c r="D76" s="17">
        <f t="shared" si="45"/>
        <v>0.78717999918878845</v>
      </c>
      <c r="E76" s="17">
        <f t="shared" ref="E76:E79" si="47">AVERAGE(B76:D76)</f>
        <v>2.0266800043117921</v>
      </c>
      <c r="F76" s="17">
        <f t="shared" ref="F76:F79" si="48">STDEV(B76,C76,D76)</f>
        <v>2.1208630165238262</v>
      </c>
      <c r="G76" s="17">
        <f t="shared" ref="G76:G79" si="49">F76/SQRT(3)</f>
        <v>1.2244808335043529</v>
      </c>
      <c r="H76" s="48">
        <f t="shared" si="46"/>
        <v>1.7913400002651687</v>
      </c>
      <c r="I76" s="48">
        <f t="shared" si="46"/>
        <v>1.1521200002498997</v>
      </c>
      <c r="J76" s="48">
        <f t="shared" si="46"/>
        <v>1.9779000038475707</v>
      </c>
      <c r="K76" s="48">
        <f t="shared" ref="K76:K79" si="50">AVERAGE(H76:J76)</f>
        <v>1.6404533347875463</v>
      </c>
      <c r="L76" s="48">
        <f t="shared" ref="L76:L79" si="51">STDEV(H76,I76,J76)</f>
        <v>0.43307417719099683</v>
      </c>
      <c r="M76" s="48">
        <f t="shared" ref="M76:M79" si="52">L76/SQRT(3)</f>
        <v>0.25003549278029774</v>
      </c>
    </row>
    <row r="77" spans="1:13" x14ac:dyDescent="0.2">
      <c r="A77" s="6" t="s">
        <v>628</v>
      </c>
      <c r="B77" s="17">
        <f t="shared" si="45"/>
        <v>0.72429999979221416</v>
      </c>
      <c r="C77" s="17">
        <f t="shared" si="45"/>
        <v>0.58034000187072687</v>
      </c>
      <c r="D77" s="17">
        <f t="shared" si="45"/>
        <v>1.1470600021480146</v>
      </c>
      <c r="E77" s="17">
        <f t="shared" si="47"/>
        <v>0.81723333460365188</v>
      </c>
      <c r="F77" s="17">
        <f t="shared" si="48"/>
        <v>0.29456806211460435</v>
      </c>
      <c r="G77" s="17">
        <f t="shared" si="49"/>
        <v>0.17006894995653324</v>
      </c>
      <c r="H77" s="48">
        <f t="shared" si="46"/>
        <v>0.73196000219517254</v>
      </c>
      <c r="I77" s="48">
        <f t="shared" si="46"/>
        <v>0.93062999999848206</v>
      </c>
      <c r="J77" s="48">
        <f t="shared" si="46"/>
        <v>1.4346000040935665</v>
      </c>
      <c r="K77" s="48">
        <f t="shared" si="50"/>
        <v>1.0323966687624069</v>
      </c>
      <c r="L77" s="48">
        <f t="shared" si="51"/>
        <v>0.3622058588985328</v>
      </c>
      <c r="M77" s="48">
        <f t="shared" si="52"/>
        <v>0.20911965013712752</v>
      </c>
    </row>
    <row r="78" spans="1:13" x14ac:dyDescent="0.2">
      <c r="A78" s="6" t="s">
        <v>629</v>
      </c>
      <c r="B78" s="17">
        <f t="shared" si="45"/>
        <v>1.0468700000308104</v>
      </c>
      <c r="C78" s="17">
        <f t="shared" si="45"/>
        <v>0.50171000032750535</v>
      </c>
      <c r="D78" s="17">
        <f t="shared" si="45"/>
        <v>0.49904999928929228</v>
      </c>
      <c r="E78" s="17">
        <f t="shared" si="47"/>
        <v>0.68254333321586935</v>
      </c>
      <c r="F78" s="17">
        <f t="shared" si="48"/>
        <v>0.31551895191215501</v>
      </c>
      <c r="G78" s="17">
        <f t="shared" si="49"/>
        <v>0.1821649518209113</v>
      </c>
      <c r="H78" s="48">
        <f t="shared" si="46"/>
        <v>0.41664000036710663</v>
      </c>
      <c r="I78" s="48">
        <f t="shared" si="46"/>
        <v>1.2254000030340968</v>
      </c>
      <c r="J78" s="48">
        <f t="shared" si="46"/>
        <v>0.73326000187509577</v>
      </c>
      <c r="K78" s="48">
        <f t="shared" si="50"/>
        <v>0.79176666842543308</v>
      </c>
      <c r="L78" s="48">
        <f t="shared" si="51"/>
        <v>0.40754197084668681</v>
      </c>
      <c r="M78" s="48">
        <f t="shared" si="52"/>
        <v>0.23529446657440525</v>
      </c>
    </row>
    <row r="79" spans="1:13" x14ac:dyDescent="0.2">
      <c r="A79" s="6" t="s">
        <v>630</v>
      </c>
      <c r="B79" s="17">
        <f t="shared" si="45"/>
        <v>1.4134300043208945</v>
      </c>
      <c r="C79" s="17">
        <f t="shared" si="45"/>
        <v>0.47531000006911428</v>
      </c>
      <c r="D79" s="17">
        <f t="shared" si="45"/>
        <v>4.3199999921725941E-2</v>
      </c>
      <c r="E79" s="17">
        <f t="shared" si="47"/>
        <v>0.64398000143724488</v>
      </c>
      <c r="F79" s="17">
        <f t="shared" si="48"/>
        <v>0.70051391368057803</v>
      </c>
      <c r="G79" s="17">
        <f t="shared" si="49"/>
        <v>0.40444189663456004</v>
      </c>
      <c r="H79" s="48">
        <f t="shared" si="46"/>
        <v>0.491050001317894</v>
      </c>
      <c r="I79" s="48">
        <f t="shared" si="46"/>
        <v>1.47484999768556</v>
      </c>
      <c r="J79" s="48">
        <f t="shared" si="46"/>
        <v>1.1136099988601023</v>
      </c>
      <c r="K79" s="48">
        <f t="shared" si="50"/>
        <v>1.0265033326211854</v>
      </c>
      <c r="L79" s="48">
        <f t="shared" si="51"/>
        <v>0.49765076779876349</v>
      </c>
      <c r="M79" s="48">
        <f t="shared" si="52"/>
        <v>0.28731880475104005</v>
      </c>
    </row>
    <row r="82" spans="1:13" x14ac:dyDescent="0.2">
      <c r="A82" s="1" t="s">
        <v>598</v>
      </c>
    </row>
    <row r="83" spans="1:13" x14ac:dyDescent="0.2">
      <c r="A83" s="6" t="s">
        <v>621</v>
      </c>
      <c r="B83" s="7" t="s">
        <v>635</v>
      </c>
      <c r="C83" s="7"/>
      <c r="D83" s="7"/>
      <c r="E83" s="7"/>
      <c r="F83" s="7"/>
      <c r="G83" s="7"/>
      <c r="H83" s="8" t="s">
        <v>635</v>
      </c>
      <c r="I83" s="8"/>
      <c r="J83" s="8"/>
      <c r="K83" s="8"/>
      <c r="L83" s="8"/>
      <c r="M83" s="8"/>
    </row>
    <row r="84" spans="1:13" x14ac:dyDescent="0.2">
      <c r="A84" s="49"/>
      <c r="B84" s="42" t="s">
        <v>631</v>
      </c>
      <c r="C84" s="43"/>
      <c r="D84" s="43"/>
      <c r="E84" s="43"/>
      <c r="F84" s="43"/>
      <c r="G84" s="44"/>
      <c r="H84" s="45" t="s">
        <v>625</v>
      </c>
      <c r="I84" s="46"/>
      <c r="J84" s="46"/>
      <c r="K84" s="46"/>
      <c r="L84" s="46"/>
      <c r="M84" s="46"/>
    </row>
    <row r="85" spans="1:13" x14ac:dyDescent="0.2">
      <c r="A85" s="9"/>
      <c r="B85" s="14" t="s">
        <v>590</v>
      </c>
      <c r="C85" s="14" t="s">
        <v>591</v>
      </c>
      <c r="D85" s="14" t="s">
        <v>592</v>
      </c>
      <c r="E85" s="14" t="s">
        <v>593</v>
      </c>
      <c r="F85" s="14" t="s">
        <v>594</v>
      </c>
      <c r="G85" s="14" t="s">
        <v>595</v>
      </c>
      <c r="H85" s="47" t="s">
        <v>590</v>
      </c>
      <c r="I85" s="47" t="s">
        <v>591</v>
      </c>
      <c r="J85" s="47" t="s">
        <v>592</v>
      </c>
      <c r="K85" s="47" t="s">
        <v>593</v>
      </c>
      <c r="L85" s="47" t="s">
        <v>594</v>
      </c>
      <c r="M85" s="47" t="s">
        <v>595</v>
      </c>
    </row>
    <row r="86" spans="1:13" x14ac:dyDescent="0.2">
      <c r="A86" s="6" t="s">
        <v>626</v>
      </c>
      <c r="B86" s="17">
        <v>0</v>
      </c>
      <c r="C86" s="17">
        <v>0</v>
      </c>
      <c r="D86" s="17">
        <v>0</v>
      </c>
      <c r="E86" s="17">
        <f>AVERAGE(B86:D86)</f>
        <v>0</v>
      </c>
      <c r="F86" s="17">
        <f>STDEV(B86,C86,D86)</f>
        <v>0</v>
      </c>
      <c r="G86" s="17">
        <f t="shared" ref="G86:G90" si="53">F86/SQRT(3)</f>
        <v>0</v>
      </c>
      <c r="H86" s="48">
        <v>0</v>
      </c>
      <c r="I86" s="48">
        <v>0</v>
      </c>
      <c r="J86" s="48">
        <v>0</v>
      </c>
      <c r="K86" s="48">
        <f>AVERAGE(H86:J86)</f>
        <v>0</v>
      </c>
      <c r="L86" s="48">
        <f>STDEV(H86,I86,J86)</f>
        <v>0</v>
      </c>
      <c r="M86" s="48">
        <f t="shared" ref="M86:M90" si="54">L86/SQRT(3)</f>
        <v>0</v>
      </c>
    </row>
    <row r="87" spans="1:13" x14ac:dyDescent="0.2">
      <c r="A87" s="6" t="s">
        <v>627</v>
      </c>
      <c r="B87" s="17">
        <v>2.16207466</v>
      </c>
      <c r="C87" s="17">
        <v>-0.29109765999999998</v>
      </c>
      <c r="D87" s="17">
        <v>-0.34523452999999998</v>
      </c>
      <c r="E87" s="17">
        <f>AVERAGE(B87:D87)</f>
        <v>0.50858082333333343</v>
      </c>
      <c r="F87" s="17">
        <f>STDEV(B87,C87,D87)</f>
        <v>1.4322234815469055</v>
      </c>
      <c r="G87" s="17">
        <f t="shared" si="53"/>
        <v>0.82689461261080899</v>
      </c>
      <c r="H87" s="48">
        <v>0.84103919000000005</v>
      </c>
      <c r="I87" s="48">
        <v>0.20429099000000001</v>
      </c>
      <c r="J87" s="48">
        <v>0.98396949</v>
      </c>
      <c r="K87" s="48">
        <f>AVERAGE(H87:J87)</f>
        <v>0.67643322333333344</v>
      </c>
      <c r="L87" s="48">
        <f>STDEV(H87,I87,J87)</f>
        <v>0.41508551412602074</v>
      </c>
      <c r="M87" s="48">
        <f t="shared" si="54"/>
        <v>0.2396497333173723</v>
      </c>
    </row>
    <row r="88" spans="1:13" x14ac:dyDescent="0.2">
      <c r="A88" s="6" t="s">
        <v>628</v>
      </c>
      <c r="B88" s="17">
        <v>-0.46534071999999999</v>
      </c>
      <c r="C88" s="17">
        <v>-0.78502972000000004</v>
      </c>
      <c r="D88" s="17">
        <v>0.19794086</v>
      </c>
      <c r="E88" s="17">
        <f>AVERAGE(B88:D88)</f>
        <v>-0.35080986000000003</v>
      </c>
      <c r="F88" s="17">
        <f>STDEV(B88,C88,D88)</f>
        <v>0.50139383592704723</v>
      </c>
      <c r="G88" s="17">
        <f t="shared" si="53"/>
        <v>0.28947986614249976</v>
      </c>
      <c r="H88" s="48">
        <v>-0.45016328</v>
      </c>
      <c r="I88" s="48">
        <v>-0.1037204</v>
      </c>
      <c r="J88" s="48">
        <v>0.52064854000000005</v>
      </c>
      <c r="K88" s="48">
        <f>AVERAGE(H88:J88)</f>
        <v>-1.107837999999998E-2</v>
      </c>
      <c r="L88" s="48">
        <f>STDEV(H88,I88,J88)</f>
        <v>0.49199167204861144</v>
      </c>
      <c r="M88" s="48">
        <f t="shared" si="54"/>
        <v>0.28405152429631991</v>
      </c>
    </row>
    <row r="89" spans="1:13" x14ac:dyDescent="0.2">
      <c r="A89" s="6" t="s">
        <v>629</v>
      </c>
      <c r="B89" s="17">
        <v>6.6082299999999997E-2</v>
      </c>
      <c r="C89" s="17">
        <v>-0.99507440000000003</v>
      </c>
      <c r="D89" s="17">
        <v>-1.0027437299999999</v>
      </c>
      <c r="E89" s="17">
        <f>AVERAGE(B89:D89)</f>
        <v>-0.64391194333333335</v>
      </c>
      <c r="F89" s="17">
        <f>STDEV(B89,C89,D89)</f>
        <v>0.61488500862398365</v>
      </c>
      <c r="G89" s="17">
        <f t="shared" si="53"/>
        <v>0.35500402524972235</v>
      </c>
      <c r="H89" s="48">
        <v>-1.2631267399999999</v>
      </c>
      <c r="I89" s="48">
        <v>0.29325276</v>
      </c>
      <c r="J89" s="48">
        <v>-0.44760325000000001</v>
      </c>
      <c r="K89" s="48">
        <f>AVERAGE(H89:J89)</f>
        <v>-0.47249240999999992</v>
      </c>
      <c r="L89" s="48">
        <f>STDEV(H89,I89,J89)</f>
        <v>0.77848820782282357</v>
      </c>
      <c r="M89" s="48">
        <f t="shared" si="54"/>
        <v>0.44946037634745656</v>
      </c>
    </row>
    <row r="90" spans="1:13" x14ac:dyDescent="0.2">
      <c r="A90" s="6" t="s">
        <v>630</v>
      </c>
      <c r="B90" s="17">
        <v>0.49920044000000002</v>
      </c>
      <c r="C90" s="17">
        <v>-1.0730593399999999</v>
      </c>
      <c r="D90" s="17">
        <v>-4.5328248799999997</v>
      </c>
      <c r="E90" s="17">
        <f>AVERAGE(B90:D90)</f>
        <v>-1.7022279266666664</v>
      </c>
      <c r="F90" s="17">
        <f>STDEV(B90,C90,D90)</f>
        <v>2.5743367180919385</v>
      </c>
      <c r="G90" s="17">
        <f t="shared" si="53"/>
        <v>1.4862939971751186</v>
      </c>
      <c r="H90" s="48">
        <v>-1.0260581600000001</v>
      </c>
      <c r="I90" s="48">
        <v>0.56056823</v>
      </c>
      <c r="J90" s="48">
        <v>0.15524407000000001</v>
      </c>
      <c r="K90" s="48">
        <f>AVERAGE(H90:J90)</f>
        <v>-0.10341528666666668</v>
      </c>
      <c r="L90" s="48">
        <f>STDEV(H90,I90,J90)</f>
        <v>0.82433265278922352</v>
      </c>
      <c r="M90" s="48">
        <f t="shared" si="54"/>
        <v>0.47592867898965652</v>
      </c>
    </row>
    <row r="99" spans="4:9" x14ac:dyDescent="0.2">
      <c r="D99" s="20"/>
      <c r="E99" s="20"/>
      <c r="F99" s="20"/>
      <c r="G99" s="20"/>
      <c r="H99" s="20"/>
      <c r="I99" s="20"/>
    </row>
    <row r="100" spans="4:9" x14ac:dyDescent="0.2">
      <c r="D100" s="20"/>
      <c r="E100" s="20"/>
      <c r="F100" s="20"/>
      <c r="G100" s="20"/>
      <c r="H100" s="20"/>
      <c r="I100" s="20"/>
    </row>
    <row r="101" spans="4:9" x14ac:dyDescent="0.2">
      <c r="D101" s="20"/>
      <c r="E101" s="20"/>
      <c r="F101" s="20"/>
      <c r="G101" s="20"/>
      <c r="H101" s="20"/>
      <c r="I101" s="20"/>
    </row>
    <row r="102" spans="4:9" x14ac:dyDescent="0.2">
      <c r="D102" s="20"/>
      <c r="E102" s="20"/>
      <c r="F102" s="20"/>
      <c r="G102" s="20"/>
      <c r="H102" s="20"/>
      <c r="I102" s="20"/>
    </row>
    <row r="103" spans="4:9" x14ac:dyDescent="0.2">
      <c r="D103" s="20"/>
      <c r="E103" s="20"/>
      <c r="F103" s="20"/>
      <c r="G103" s="20"/>
      <c r="H103" s="20"/>
      <c r="I103" s="20"/>
    </row>
  </sheetData>
  <mergeCells count="32">
    <mergeCell ref="B84:G84"/>
    <mergeCell ref="H84:M84"/>
    <mergeCell ref="B72:G72"/>
    <mergeCell ref="H72:M72"/>
    <mergeCell ref="B73:G73"/>
    <mergeCell ref="H73:M73"/>
    <mergeCell ref="B83:G83"/>
    <mergeCell ref="H83:M83"/>
    <mergeCell ref="B50:G50"/>
    <mergeCell ref="H50:M50"/>
    <mergeCell ref="B60:G60"/>
    <mergeCell ref="H60:M60"/>
    <mergeCell ref="B61:G61"/>
    <mergeCell ref="H61:M61"/>
    <mergeCell ref="B36:G36"/>
    <mergeCell ref="H36:M36"/>
    <mergeCell ref="B37:G37"/>
    <mergeCell ref="H37:M37"/>
    <mergeCell ref="B49:G49"/>
    <mergeCell ref="H49:M49"/>
    <mergeCell ref="B13:G13"/>
    <mergeCell ref="H13:M13"/>
    <mergeCell ref="B25:G25"/>
    <mergeCell ref="H25:M25"/>
    <mergeCell ref="B26:G26"/>
    <mergeCell ref="H26:M26"/>
    <mergeCell ref="B1:G1"/>
    <mergeCell ref="H1:M1"/>
    <mergeCell ref="B2:G2"/>
    <mergeCell ref="H2:M2"/>
    <mergeCell ref="B12:G12"/>
    <mergeCell ref="H12:M12"/>
  </mergeCells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6</vt:i4>
      </vt:variant>
    </vt:vector>
  </HeadingPairs>
  <TitlesOfParts>
    <vt:vector size="6" baseType="lpstr">
      <vt:lpstr>Figure 5 a-c</vt:lpstr>
      <vt:lpstr>Figure 5d</vt:lpstr>
      <vt:lpstr>Figure 5e</vt:lpstr>
      <vt:lpstr>Figure 5f</vt:lpstr>
      <vt:lpstr>Figure 5g</vt:lpstr>
      <vt:lpstr>Figure 5h-k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tirios Efstathiou</dc:creator>
  <cp:lastModifiedBy>Sotirios Efstathiou</cp:lastModifiedBy>
  <dcterms:created xsi:type="dcterms:W3CDTF">2022-09-26T14:36:12Z</dcterms:created>
  <dcterms:modified xsi:type="dcterms:W3CDTF">2022-09-26T14:39:52Z</dcterms:modified>
</cp:coreProperties>
</file>